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E:\Cell Paper\Data\Datasets\Schröder\new\U-Net_Synth Schröder analysis\"/>
    </mc:Choice>
  </mc:AlternateContent>
  <xr:revisionPtr revIDLastSave="0" documentId="13_ncr:1_{9EA17FC2-7832-4B7E-994E-A200DBC1045C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1" uniqueCount="71">
  <si>
    <t>sample name</t>
  </si>
  <si>
    <t>index</t>
  </si>
  <si>
    <t>Hom</t>
  </si>
  <si>
    <t>DKO_00727_Hom_HE_1 - 2022-01-21 20.31.59_0</t>
  </si>
  <si>
    <t>DKO_00727_Hom_HE_1 - 2022-01-21 20.31.59_1</t>
  </si>
  <si>
    <t>DKO_00727_Hom_HE_2 - 2022-01-24 18.52.21_0</t>
  </si>
  <si>
    <t>DKO_00727_Hom_HE_2 - 2022-01-24 18.52.21_1</t>
  </si>
  <si>
    <t>DKO_00727_Hom_HE_2 - 2022-01-24 18.52.21_2</t>
  </si>
  <si>
    <t>DKO_00727_Hom_HE_2 - 2022-01-24 18.52.21_3</t>
  </si>
  <si>
    <t>DKO_00728_Hom_HE_1 - 2022-01-21 20.01.10_0</t>
  </si>
  <si>
    <t>DKO_00728_Hom_HE_1 - 2022-01-21 20.01.10_1</t>
  </si>
  <si>
    <t>DKO_00728_Hom_HE_2 - 2022-01-21 20.03.14_0</t>
  </si>
  <si>
    <t>DKO_00728_Hom_HE_2 - 2022-01-21 20.03.14_1</t>
  </si>
  <si>
    <t>DKO_00728_Hom_HE_3 - 2022-01-21 20.05.21_0</t>
  </si>
  <si>
    <t>DKO_00728_Hom_HE_3 - 2022-01-21 20.05.21_1</t>
  </si>
  <si>
    <t>DKO_00737_Hom_HE_1 - 2022-01-21 19.54.39_0</t>
  </si>
  <si>
    <t>DKO_00737_Hom_HE_1 - 2022-01-21 19.54.39_1</t>
  </si>
  <si>
    <t>DKO_00737_Hom_HE_1 - 2022-01-21 19.54.39_2</t>
  </si>
  <si>
    <t>DKO_00737_Hom_HE_1 - 2022-01-21 19.54.39_3</t>
  </si>
  <si>
    <t>DKO_00737_Hom_HE_2 - 2022-01-21 19.58.43_0</t>
  </si>
  <si>
    <t>DKO_00737_Hom_HE_2 - 2022-01-21 19.58.43_1</t>
  </si>
  <si>
    <t>DKO_00740_Hom_HE_1 - 2022-01-21 19.42.41_0</t>
  </si>
  <si>
    <t>DKO_00740_Hom_HE_2 - 2022-01-21 19.44.11_0</t>
  </si>
  <si>
    <t>DKO_00740_Hom_HE_2 - 2022-01-21 19.44.11_1</t>
  </si>
  <si>
    <t>DKO_00740_Hom_HE_3 - 2022-01-21 19.46.19_0</t>
  </si>
  <si>
    <t>DKO_00740_Hom_HE_3 - 2022-01-21 19.46.19_1</t>
  </si>
  <si>
    <t>DKO_00749_Hom_HE_1 - 2022-01-21 19.48.36_0</t>
  </si>
  <si>
    <t>DKO_00749_Hom_HE_1 - 2022-01-21 19.48.36_1</t>
  </si>
  <si>
    <t>DKO_00749_Hom_HE_2 - 2022-01-21 19.50.50_0</t>
  </si>
  <si>
    <t>DKO_00749_Hom_HE_3 - 2022-01-21 19.52.22_0</t>
  </si>
  <si>
    <t>DKO_00749_Hom_HE_3 - 2022-01-21 19.52.22_1</t>
  </si>
  <si>
    <t>DKO_00750_WT_HE_1 - 2022-01-21 20.38.15_0</t>
  </si>
  <si>
    <t>DKO_00750_WT_HE_1 - 2022-01-21 20.38.15_1</t>
  </si>
  <si>
    <t>DKO_00750_WT_HE_1 - 2022-01-21 20.38.15_2</t>
  </si>
  <si>
    <t>DKO_00750_WT_HE_1 - 2022-01-21 20.38.15_3</t>
  </si>
  <si>
    <t>DKO_00750_WT_HE_2 - 2022-01-21 20.43.13_0</t>
  </si>
  <si>
    <t>DKO_00750_WT_HE_2 - 2022-01-21 20.43.13_1</t>
  </si>
  <si>
    <t>DKO_00752_WT_HE_1 - 2022-01-21 20.45.57_0</t>
  </si>
  <si>
    <t>DKO_00752_WT_HE_1 - 2022-01-21 20.45.57_1</t>
  </si>
  <si>
    <t>DKO_00752_WT_HE_2 - 2022-01-21 20.48.26_0</t>
  </si>
  <si>
    <t>DKO_00752_WT_HE_3 - 2022-01-21 20.50.02_0</t>
  </si>
  <si>
    <t>DKO_00752_WT_HE_3 - 2022-01-21 20.50.02_1</t>
  </si>
  <si>
    <t>DKO_00752_WT_HE_3 - 2022-01-21 20.50.02_2</t>
  </si>
  <si>
    <t>DKO_00769_WT_HE_1 - 2022-01-21 20.16.15_0</t>
  </si>
  <si>
    <t>DKO_00769_WT_HE_1 - 2022-01-21 20.16.15_1</t>
  </si>
  <si>
    <t>DKO_00769_WT_HE_1 - 2022-01-21 20.16.15_2</t>
  </si>
  <si>
    <t>DKO_00769_WT_HE_2 - 2022-01-21 20.19.59_0</t>
  </si>
  <si>
    <t>DKO_00769_WT_HE_2 - 2022-01-21 20.19.59_1</t>
  </si>
  <si>
    <t>DKO_00769_WT_HE_2 - 2022-01-21 20.19.59_2</t>
  </si>
  <si>
    <t>DKO_00787_WT_HE_1 - 2022-01-21 20.23.51_0</t>
  </si>
  <si>
    <t>DKO_00787_WT_HE_1 - 2022-01-21 20.23.51_1</t>
  </si>
  <si>
    <t>DKO_00787_WT_HE_1 - 2022-01-21 20.23.51_2</t>
  </si>
  <si>
    <t>DKO_00787_WT_HE_2 - 2022-01-21 20.27.36_0</t>
  </si>
  <si>
    <t>DKO_00787_WT_HE_2 - 2022-01-21 20.27.36_1</t>
  </si>
  <si>
    <t>DKO_00787_WT_HE_3 - 2022-01-21 20.30.02_0</t>
  </si>
  <si>
    <t>mean [um]</t>
  </si>
  <si>
    <t>std [um]</t>
  </si>
  <si>
    <t>soleus mean [um]</t>
  </si>
  <si>
    <t>soleus std [um]</t>
  </si>
  <si>
    <t>mean area [um^2]</t>
  </si>
  <si>
    <t>std area [um^2]</t>
  </si>
  <si>
    <t>number fibers</t>
  </si>
  <si>
    <t>without soleus mean [um]</t>
  </si>
  <si>
    <t>without soleus std [um]</t>
  </si>
  <si>
    <t>without soleus mean area [um^2]</t>
  </si>
  <si>
    <t>without soleus std area [um^2]</t>
  </si>
  <si>
    <t>number fibers without soleus</t>
  </si>
  <si>
    <t>soleus mean area [um^2]</t>
  </si>
  <si>
    <t>soleus std area [um^2]</t>
  </si>
  <si>
    <t>number fibers soleus</t>
  </si>
  <si>
    <t>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 style="medium">
        <color indexed="64"/>
      </left>
      <right/>
      <top/>
      <bottom style="medium">
        <color rgb="FFFF0000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9" xfId="0" applyFont="1" applyBorder="1" applyAlignment="1">
      <alignment horizontal="center" vertical="top"/>
    </xf>
    <xf numFmtId="0" fontId="1" fillId="0" borderId="10" xfId="0" applyFont="1" applyBorder="1" applyAlignment="1">
      <alignment horizontal="center" vertical="top"/>
    </xf>
    <xf numFmtId="0" fontId="1" fillId="0" borderId="11" xfId="0" applyFont="1" applyBorder="1" applyAlignment="1">
      <alignment horizontal="center" vertical="top"/>
    </xf>
    <xf numFmtId="0" fontId="1" fillId="2" borderId="9" xfId="0" applyFont="1" applyFill="1" applyBorder="1" applyAlignment="1">
      <alignment horizontal="center" vertical="top"/>
    </xf>
    <xf numFmtId="0" fontId="1" fillId="2" borderId="10" xfId="0" applyFont="1" applyFill="1" applyBorder="1" applyAlignment="1">
      <alignment horizontal="center" vertical="top"/>
    </xf>
    <xf numFmtId="0" fontId="1" fillId="2" borderId="12" xfId="0" applyFont="1" applyFill="1" applyBorder="1" applyAlignment="1">
      <alignment horizontal="center" vertical="top"/>
    </xf>
    <xf numFmtId="0" fontId="1" fillId="3" borderId="9" xfId="0" applyFont="1" applyFill="1" applyBorder="1" applyAlignment="1">
      <alignment horizontal="center" vertical="top"/>
    </xf>
    <xf numFmtId="0" fontId="1" fillId="3" borderId="10" xfId="0" applyFont="1" applyFill="1" applyBorder="1" applyAlignment="1">
      <alignment horizontal="center" vertical="top"/>
    </xf>
    <xf numFmtId="0" fontId="1" fillId="3" borderId="12" xfId="0" applyFont="1" applyFill="1" applyBorder="1" applyAlignment="1">
      <alignment horizontal="center" vertical="top"/>
    </xf>
    <xf numFmtId="0" fontId="2" fillId="4" borderId="9" xfId="0" applyFont="1" applyFill="1" applyBorder="1" applyAlignment="1">
      <alignment horizontal="center" vertical="top"/>
    </xf>
    <xf numFmtId="0" fontId="2" fillId="4" borderId="10" xfId="0" applyFont="1" applyFill="1" applyBorder="1" applyAlignment="1">
      <alignment horizontal="center" vertical="top"/>
    </xf>
    <xf numFmtId="0" fontId="2" fillId="4" borderId="12" xfId="0" applyFont="1" applyFill="1" applyBorder="1" applyAlignment="1">
      <alignment horizontal="center" vertical="top"/>
    </xf>
    <xf numFmtId="164" fontId="0" fillId="0" borderId="2" xfId="0" applyNumberFormat="1" applyBorder="1"/>
    <xf numFmtId="164" fontId="0" fillId="0" borderId="4" xfId="0" applyNumberFormat="1" applyBorder="1"/>
    <xf numFmtId="164" fontId="0" fillId="0" borderId="6" xfId="0" applyNumberFormat="1" applyBorder="1"/>
    <xf numFmtId="0" fontId="0" fillId="0" borderId="14" xfId="0" applyBorder="1"/>
    <xf numFmtId="0" fontId="0" fillId="0" borderId="15" xfId="0" applyBorder="1"/>
    <xf numFmtId="0" fontId="0" fillId="0" borderId="13" xfId="0" applyBorder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Whole</a:t>
            </a:r>
            <a:r>
              <a:rPr lang="de-DE" baseline="0"/>
              <a:t> sample fiber diameter</a:t>
            </a:r>
            <a:endParaRPr lang="de-D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Hom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E$2:$E$29</c:f>
              <c:numCache>
                <c:formatCode>General</c:formatCode>
                <c:ptCount val="28"/>
                <c:pt idx="0">
                  <c:v>35.015377044677727</c:v>
                </c:pt>
                <c:pt idx="1">
                  <c:v>34.302993774414063</c:v>
                </c:pt>
                <c:pt idx="2">
                  <c:v>34.470390319824219</c:v>
                </c:pt>
                <c:pt idx="3">
                  <c:v>33.643951416015618</c:v>
                </c:pt>
                <c:pt idx="4">
                  <c:v>34.465587615966797</c:v>
                </c:pt>
                <c:pt idx="5">
                  <c:v>34.291862487792969</c:v>
                </c:pt>
                <c:pt idx="6">
                  <c:v>35.263038635253913</c:v>
                </c:pt>
                <c:pt idx="7">
                  <c:v>36.528209686279297</c:v>
                </c:pt>
                <c:pt idx="8">
                  <c:v>34.414108276367188</c:v>
                </c:pt>
                <c:pt idx="9">
                  <c:v>35.929584503173828</c:v>
                </c:pt>
                <c:pt idx="10">
                  <c:v>35.875888824462891</c:v>
                </c:pt>
                <c:pt idx="11">
                  <c:v>34.923938751220703</c:v>
                </c:pt>
                <c:pt idx="12">
                  <c:v>31.99778938293457</c:v>
                </c:pt>
                <c:pt idx="13">
                  <c:v>31.81632232666016</c:v>
                </c:pt>
                <c:pt idx="14">
                  <c:v>32.69427490234375</c:v>
                </c:pt>
                <c:pt idx="15">
                  <c:v>32.2626953125</c:v>
                </c:pt>
                <c:pt idx="16">
                  <c:v>32.176025390625</c:v>
                </c:pt>
                <c:pt idx="17">
                  <c:v>32.778251647949219</c:v>
                </c:pt>
                <c:pt idx="18">
                  <c:v>33.323455810546882</c:v>
                </c:pt>
                <c:pt idx="19">
                  <c:v>33.518451690673828</c:v>
                </c:pt>
                <c:pt idx="20">
                  <c:v>33.127193450927727</c:v>
                </c:pt>
                <c:pt idx="21">
                  <c:v>32.210098266601563</c:v>
                </c:pt>
                <c:pt idx="22">
                  <c:v>33.524505615234382</c:v>
                </c:pt>
                <c:pt idx="23">
                  <c:v>33.218338012695313</c:v>
                </c:pt>
                <c:pt idx="24">
                  <c:v>31.755548477172852</c:v>
                </c:pt>
                <c:pt idx="25">
                  <c:v>32.887229919433587</c:v>
                </c:pt>
                <c:pt idx="26">
                  <c:v>32.55712890625</c:v>
                </c:pt>
                <c:pt idx="27">
                  <c:v>32.993518829345703</c:v>
                </c:pt>
              </c:numCache>
            </c:numRef>
          </c:xVal>
          <c:yVal>
            <c:numRef>
              <c:f>Sheet1!$F$2:$F$29</c:f>
              <c:numCache>
                <c:formatCode>General</c:formatCode>
                <c:ptCount val="28"/>
                <c:pt idx="0">
                  <c:v>14.75625610351562</c:v>
                </c:pt>
                <c:pt idx="1">
                  <c:v>14.564156532287599</c:v>
                </c:pt>
                <c:pt idx="2">
                  <c:v>14.53835964202881</c:v>
                </c:pt>
                <c:pt idx="3">
                  <c:v>14.007741928100589</c:v>
                </c:pt>
                <c:pt idx="4">
                  <c:v>14.45794582366943</c:v>
                </c:pt>
                <c:pt idx="5">
                  <c:v>14.284242630004879</c:v>
                </c:pt>
                <c:pt idx="6">
                  <c:v>14.372641563415529</c:v>
                </c:pt>
                <c:pt idx="7">
                  <c:v>14.943459510803221</c:v>
                </c:pt>
                <c:pt idx="8">
                  <c:v>14.411184310913089</c:v>
                </c:pt>
                <c:pt idx="9">
                  <c:v>14.519961357116699</c:v>
                </c:pt>
                <c:pt idx="10">
                  <c:v>14.60621166229248</c:v>
                </c:pt>
                <c:pt idx="11">
                  <c:v>14.496580123901371</c:v>
                </c:pt>
                <c:pt idx="12">
                  <c:v>12.41766834259033</c:v>
                </c:pt>
                <c:pt idx="13">
                  <c:v>12.27794361114502</c:v>
                </c:pt>
                <c:pt idx="14">
                  <c:v>13.02302932739258</c:v>
                </c:pt>
                <c:pt idx="15">
                  <c:v>12.741837501525881</c:v>
                </c:pt>
                <c:pt idx="16">
                  <c:v>12.897219657897949</c:v>
                </c:pt>
                <c:pt idx="17">
                  <c:v>13.062699317932131</c:v>
                </c:pt>
                <c:pt idx="18">
                  <c:v>12.697397232055661</c:v>
                </c:pt>
                <c:pt idx="19">
                  <c:v>12.96481990814209</c:v>
                </c:pt>
                <c:pt idx="20">
                  <c:v>12.771754264831539</c:v>
                </c:pt>
                <c:pt idx="21">
                  <c:v>12.060163497924799</c:v>
                </c:pt>
                <c:pt idx="22">
                  <c:v>13.10425472259521</c:v>
                </c:pt>
                <c:pt idx="23">
                  <c:v>13.830666542053221</c:v>
                </c:pt>
                <c:pt idx="24">
                  <c:v>13.44164943695068</c:v>
                </c:pt>
                <c:pt idx="25">
                  <c:v>13.726414680480961</c:v>
                </c:pt>
                <c:pt idx="26">
                  <c:v>13.70803165435791</c:v>
                </c:pt>
                <c:pt idx="27">
                  <c:v>14.09042358398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40-43A8-BE03-C7F9A64DD978}"/>
            </c:ext>
          </c:extLst>
        </c:ser>
        <c:ser>
          <c:idx val="1"/>
          <c:order val="1"/>
          <c:tx>
            <c:v>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E$30:$E$53</c:f>
              <c:numCache>
                <c:formatCode>General</c:formatCode>
                <c:ptCount val="24"/>
                <c:pt idx="0">
                  <c:v>37.335193634033203</c:v>
                </c:pt>
                <c:pt idx="1">
                  <c:v>37.760219573974609</c:v>
                </c:pt>
                <c:pt idx="2">
                  <c:v>37.1588134765625</c:v>
                </c:pt>
                <c:pt idx="3">
                  <c:v>37.124305725097663</c:v>
                </c:pt>
                <c:pt idx="4">
                  <c:v>37.166744232177727</c:v>
                </c:pt>
                <c:pt idx="5">
                  <c:v>36.773200988769531</c:v>
                </c:pt>
                <c:pt idx="6">
                  <c:v>34.497364044189453</c:v>
                </c:pt>
                <c:pt idx="7">
                  <c:v>33.323596954345703</c:v>
                </c:pt>
                <c:pt idx="8">
                  <c:v>34.481979370117188</c:v>
                </c:pt>
                <c:pt idx="9">
                  <c:v>33.234912872314453</c:v>
                </c:pt>
                <c:pt idx="10">
                  <c:v>34.135894775390618</c:v>
                </c:pt>
                <c:pt idx="11">
                  <c:v>33.957122802734382</c:v>
                </c:pt>
                <c:pt idx="12">
                  <c:v>36.922523498535163</c:v>
                </c:pt>
                <c:pt idx="13">
                  <c:v>36.524147033691413</c:v>
                </c:pt>
                <c:pt idx="14">
                  <c:v>37.291877746582031</c:v>
                </c:pt>
                <c:pt idx="15">
                  <c:v>37.0821533203125</c:v>
                </c:pt>
                <c:pt idx="16">
                  <c:v>36.722759246826172</c:v>
                </c:pt>
                <c:pt idx="17">
                  <c:v>38.045356750488281</c:v>
                </c:pt>
                <c:pt idx="18">
                  <c:v>38.86187744140625</c:v>
                </c:pt>
                <c:pt idx="19">
                  <c:v>38.21783447265625</c:v>
                </c:pt>
                <c:pt idx="20">
                  <c:v>37.628757476806641</c:v>
                </c:pt>
                <c:pt idx="21">
                  <c:v>38.595726013183587</c:v>
                </c:pt>
                <c:pt idx="22">
                  <c:v>37.380134582519531</c:v>
                </c:pt>
                <c:pt idx="23">
                  <c:v>37.422267913818359</c:v>
                </c:pt>
              </c:numCache>
            </c:numRef>
          </c:xVal>
          <c:yVal>
            <c:numRef>
              <c:f>Sheet1!$F$30:$F$53</c:f>
              <c:numCache>
                <c:formatCode>General</c:formatCode>
                <c:ptCount val="24"/>
                <c:pt idx="0">
                  <c:v>11.57483386993408</c:v>
                </c:pt>
                <c:pt idx="1">
                  <c:v>11.525959968566889</c:v>
                </c:pt>
                <c:pt idx="2">
                  <c:v>11.47097778320312</c:v>
                </c:pt>
                <c:pt idx="3">
                  <c:v>11.39028739929199</c:v>
                </c:pt>
                <c:pt idx="4">
                  <c:v>11.996634483337401</c:v>
                </c:pt>
                <c:pt idx="5">
                  <c:v>11.40429592132568</c:v>
                </c:pt>
                <c:pt idx="6">
                  <c:v>10.66703987121582</c:v>
                </c:pt>
                <c:pt idx="7">
                  <c:v>10.31853103637695</c:v>
                </c:pt>
                <c:pt idx="8">
                  <c:v>10.795736312866209</c:v>
                </c:pt>
                <c:pt idx="9">
                  <c:v>10.318619728088381</c:v>
                </c:pt>
                <c:pt idx="10">
                  <c:v>10.34090042114258</c:v>
                </c:pt>
                <c:pt idx="11">
                  <c:v>10.344657897949221</c:v>
                </c:pt>
                <c:pt idx="12">
                  <c:v>11.286691665649411</c:v>
                </c:pt>
                <c:pt idx="13">
                  <c:v>11.16619873046875</c:v>
                </c:pt>
                <c:pt idx="14">
                  <c:v>11.08323860168457</c:v>
                </c:pt>
                <c:pt idx="15">
                  <c:v>10.90234375</c:v>
                </c:pt>
                <c:pt idx="16">
                  <c:v>11.261527061462401</c:v>
                </c:pt>
                <c:pt idx="17">
                  <c:v>11.265260696411129</c:v>
                </c:pt>
                <c:pt idx="18">
                  <c:v>10.69958972930908</c:v>
                </c:pt>
                <c:pt idx="19">
                  <c:v>10.673704147338871</c:v>
                </c:pt>
                <c:pt idx="20">
                  <c:v>10.677553176879879</c:v>
                </c:pt>
                <c:pt idx="21">
                  <c:v>11.177366256713871</c:v>
                </c:pt>
                <c:pt idx="22">
                  <c:v>10.925700187683111</c:v>
                </c:pt>
                <c:pt idx="23">
                  <c:v>10.41551685333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40-43A8-BE03-C7F9A64DD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210368"/>
        <c:axId val="594211352"/>
      </c:scatterChart>
      <c:valAx>
        <c:axId val="594210368"/>
        <c:scaling>
          <c:orientation val="minMax"/>
          <c:min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4211352"/>
        <c:crosses val="autoZero"/>
        <c:crossBetween val="midCat"/>
      </c:valAx>
      <c:valAx>
        <c:axId val="594211352"/>
        <c:scaling>
          <c:orientation val="minMax"/>
          <c:min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42103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Without soleus </a:t>
            </a:r>
            <a:r>
              <a:rPr lang="de-DE" baseline="0"/>
              <a:t>fiber diameter</a:t>
            </a:r>
            <a:endParaRPr lang="de-D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Hom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J$2:$J$29</c:f>
              <c:numCache>
                <c:formatCode>General</c:formatCode>
                <c:ptCount val="28"/>
                <c:pt idx="0">
                  <c:v>37.184158325195313</c:v>
                </c:pt>
                <c:pt idx="1">
                  <c:v>36.345012664794922</c:v>
                </c:pt>
                <c:pt idx="2">
                  <c:v>36.469638824462891</c:v>
                </c:pt>
                <c:pt idx="3">
                  <c:v>35.703681945800781</c:v>
                </c:pt>
                <c:pt idx="4">
                  <c:v>36.518226623535163</c:v>
                </c:pt>
                <c:pt idx="5">
                  <c:v>36.306163787841797</c:v>
                </c:pt>
                <c:pt idx="6">
                  <c:v>38.785312652587891</c:v>
                </c:pt>
                <c:pt idx="7">
                  <c:v>39.820339202880859</c:v>
                </c:pt>
                <c:pt idx="8">
                  <c:v>38.206298828125</c:v>
                </c:pt>
                <c:pt idx="9">
                  <c:v>39.318115234375</c:v>
                </c:pt>
                <c:pt idx="10">
                  <c:v>38.639354705810547</c:v>
                </c:pt>
                <c:pt idx="11">
                  <c:v>38.373138427734382</c:v>
                </c:pt>
                <c:pt idx="12">
                  <c:v>32.60736083984375</c:v>
                </c:pt>
                <c:pt idx="13">
                  <c:v>32.600536346435547</c:v>
                </c:pt>
                <c:pt idx="14">
                  <c:v>33.428203582763672</c:v>
                </c:pt>
                <c:pt idx="15">
                  <c:v>33.100761413574219</c:v>
                </c:pt>
                <c:pt idx="16">
                  <c:v>32.904079437255859</c:v>
                </c:pt>
                <c:pt idx="17">
                  <c:v>33.562557220458977</c:v>
                </c:pt>
                <c:pt idx="18">
                  <c:v>34.503139495849609</c:v>
                </c:pt>
                <c:pt idx="19">
                  <c:v>34.808933258056641</c:v>
                </c:pt>
                <c:pt idx="20">
                  <c:v>33.973247528076172</c:v>
                </c:pt>
                <c:pt idx="21">
                  <c:v>33.168891906738281</c:v>
                </c:pt>
                <c:pt idx="22">
                  <c:v>34.761409759521477</c:v>
                </c:pt>
                <c:pt idx="23">
                  <c:v>34.607223510742188</c:v>
                </c:pt>
                <c:pt idx="24">
                  <c:v>32.945163726806641</c:v>
                </c:pt>
                <c:pt idx="25">
                  <c:v>34.079242706298828</c:v>
                </c:pt>
                <c:pt idx="26">
                  <c:v>33.756858825683587</c:v>
                </c:pt>
                <c:pt idx="27">
                  <c:v>34.399520874023438</c:v>
                </c:pt>
              </c:numCache>
            </c:numRef>
          </c:xVal>
          <c:yVal>
            <c:numRef>
              <c:f>Sheet1!$K$2:$K$29</c:f>
              <c:numCache>
                <c:formatCode>General</c:formatCode>
                <c:ptCount val="28"/>
                <c:pt idx="0">
                  <c:v>15.25361347198486</c:v>
                </c:pt>
                <c:pt idx="1">
                  <c:v>15.11862373352051</c:v>
                </c:pt>
                <c:pt idx="2">
                  <c:v>14.96428966522217</c:v>
                </c:pt>
                <c:pt idx="3">
                  <c:v>14.467427253723139</c:v>
                </c:pt>
                <c:pt idx="4">
                  <c:v>14.937180519104</c:v>
                </c:pt>
                <c:pt idx="5">
                  <c:v>14.74906539916992</c:v>
                </c:pt>
                <c:pt idx="6">
                  <c:v>15.145827293396</c:v>
                </c:pt>
                <c:pt idx="7">
                  <c:v>15.84360313415527</c:v>
                </c:pt>
                <c:pt idx="8">
                  <c:v>16.22913932800293</c:v>
                </c:pt>
                <c:pt idx="9">
                  <c:v>15.55672073364258</c:v>
                </c:pt>
                <c:pt idx="10">
                  <c:v>15.508491516113279</c:v>
                </c:pt>
                <c:pt idx="11">
                  <c:v>15.256032943725589</c:v>
                </c:pt>
                <c:pt idx="12">
                  <c:v>12.90837383270264</c:v>
                </c:pt>
                <c:pt idx="13">
                  <c:v>12.78460597991943</c:v>
                </c:pt>
                <c:pt idx="14">
                  <c:v>13.55552768707275</c:v>
                </c:pt>
                <c:pt idx="15">
                  <c:v>13.239260673522949</c:v>
                </c:pt>
                <c:pt idx="16">
                  <c:v>13.355093955993651</c:v>
                </c:pt>
                <c:pt idx="17">
                  <c:v>13.62185478210449</c:v>
                </c:pt>
                <c:pt idx="18">
                  <c:v>13.05590724945068</c:v>
                </c:pt>
                <c:pt idx="19">
                  <c:v>13.42704010009766</c:v>
                </c:pt>
                <c:pt idx="20">
                  <c:v>13.098654747009279</c:v>
                </c:pt>
                <c:pt idx="21">
                  <c:v>12.34982872009277</c:v>
                </c:pt>
                <c:pt idx="22">
                  <c:v>13.648727416992189</c:v>
                </c:pt>
                <c:pt idx="23">
                  <c:v>14.695985794067379</c:v>
                </c:pt>
                <c:pt idx="24">
                  <c:v>14.501255035400391</c:v>
                </c:pt>
                <c:pt idx="25">
                  <c:v>14.64386558532715</c:v>
                </c:pt>
                <c:pt idx="26">
                  <c:v>14.592740058898929</c:v>
                </c:pt>
                <c:pt idx="27">
                  <c:v>15.0736169815063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40-43A8-BE03-C7F9A64DD978}"/>
            </c:ext>
          </c:extLst>
        </c:ser>
        <c:ser>
          <c:idx val="1"/>
          <c:order val="1"/>
          <c:tx>
            <c:v>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J$30:$J$53</c:f>
              <c:numCache>
                <c:formatCode>General</c:formatCode>
                <c:ptCount val="24"/>
                <c:pt idx="0">
                  <c:v>38.203388214111328</c:v>
                </c:pt>
                <c:pt idx="1">
                  <c:v>38.6134033203125</c:v>
                </c:pt>
                <c:pt idx="2">
                  <c:v>38.062313079833977</c:v>
                </c:pt>
                <c:pt idx="3">
                  <c:v>37.982639312744141</c:v>
                </c:pt>
                <c:pt idx="4">
                  <c:v>38.236640930175781</c:v>
                </c:pt>
                <c:pt idx="5">
                  <c:v>37.721977233886719</c:v>
                </c:pt>
                <c:pt idx="6">
                  <c:v>35.995002746582031</c:v>
                </c:pt>
                <c:pt idx="7">
                  <c:v>34.680255889892578</c:v>
                </c:pt>
                <c:pt idx="8">
                  <c:v>36.060985565185547</c:v>
                </c:pt>
                <c:pt idx="9">
                  <c:v>34.659442901611328</c:v>
                </c:pt>
                <c:pt idx="10">
                  <c:v>35.539497375488281</c:v>
                </c:pt>
                <c:pt idx="11">
                  <c:v>35.314861297607422</c:v>
                </c:pt>
                <c:pt idx="12">
                  <c:v>37.852653503417969</c:v>
                </c:pt>
                <c:pt idx="13">
                  <c:v>37.476757049560547</c:v>
                </c:pt>
                <c:pt idx="14">
                  <c:v>38.136894226074219</c:v>
                </c:pt>
                <c:pt idx="15">
                  <c:v>37.756427764892578</c:v>
                </c:pt>
                <c:pt idx="16">
                  <c:v>37.549598693847663</c:v>
                </c:pt>
                <c:pt idx="17">
                  <c:v>38.869285583496087</c:v>
                </c:pt>
                <c:pt idx="18">
                  <c:v>39.885280609130859</c:v>
                </c:pt>
                <c:pt idx="19">
                  <c:v>39.221466064453118</c:v>
                </c:pt>
                <c:pt idx="20">
                  <c:v>38.487968444824219</c:v>
                </c:pt>
                <c:pt idx="21">
                  <c:v>39.673587799072273</c:v>
                </c:pt>
                <c:pt idx="22">
                  <c:v>38.301906585693359</c:v>
                </c:pt>
                <c:pt idx="23">
                  <c:v>38.281757354736328</c:v>
                </c:pt>
              </c:numCache>
            </c:numRef>
          </c:xVal>
          <c:yVal>
            <c:numRef>
              <c:f>Sheet1!$K$30:$K$53</c:f>
              <c:numCache>
                <c:formatCode>General</c:formatCode>
                <c:ptCount val="24"/>
                <c:pt idx="0">
                  <c:v>11.69817447662354</c:v>
                </c:pt>
                <c:pt idx="1">
                  <c:v>11.706417083740231</c:v>
                </c:pt>
                <c:pt idx="2">
                  <c:v>11.64841461181641</c:v>
                </c:pt>
                <c:pt idx="3">
                  <c:v>11.53796863555908</c:v>
                </c:pt>
                <c:pt idx="4">
                  <c:v>12.261054992675779</c:v>
                </c:pt>
                <c:pt idx="5">
                  <c:v>11.61329555511475</c:v>
                </c:pt>
                <c:pt idx="6">
                  <c:v>10.85434055328369</c:v>
                </c:pt>
                <c:pt idx="7">
                  <c:v>10.565224647521971</c:v>
                </c:pt>
                <c:pt idx="8">
                  <c:v>11.104710578918461</c:v>
                </c:pt>
                <c:pt idx="9">
                  <c:v>10.54976844787598</c:v>
                </c:pt>
                <c:pt idx="10">
                  <c:v>10.530831336975099</c:v>
                </c:pt>
                <c:pt idx="11">
                  <c:v>10.516178131103519</c:v>
                </c:pt>
                <c:pt idx="12">
                  <c:v>11.37225246429443</c:v>
                </c:pt>
                <c:pt idx="13">
                  <c:v>11.22272872924805</c:v>
                </c:pt>
                <c:pt idx="14">
                  <c:v>11.187465667724609</c:v>
                </c:pt>
                <c:pt idx="15">
                  <c:v>10.97336578369141</c:v>
                </c:pt>
                <c:pt idx="16">
                  <c:v>11.333375930786129</c:v>
                </c:pt>
                <c:pt idx="17">
                  <c:v>11.335423469543461</c:v>
                </c:pt>
                <c:pt idx="18">
                  <c:v>10.815188407897949</c:v>
                </c:pt>
                <c:pt idx="19">
                  <c:v>10.756040573120121</c:v>
                </c:pt>
                <c:pt idx="20">
                  <c:v>10.8771858215332</c:v>
                </c:pt>
                <c:pt idx="21">
                  <c:v>11.335832595825201</c:v>
                </c:pt>
                <c:pt idx="22">
                  <c:v>11.089493751525881</c:v>
                </c:pt>
                <c:pt idx="23">
                  <c:v>10.513818740844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40-43A8-BE03-C7F9A64DD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210368"/>
        <c:axId val="594211352"/>
      </c:scatterChart>
      <c:valAx>
        <c:axId val="594210368"/>
        <c:scaling>
          <c:orientation val="minMax"/>
          <c:min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4211352"/>
        <c:crosses val="autoZero"/>
        <c:crossBetween val="midCat"/>
      </c:valAx>
      <c:valAx>
        <c:axId val="594211352"/>
        <c:scaling>
          <c:orientation val="minMax"/>
          <c:max val="16"/>
          <c:min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42103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Soleus only </a:t>
            </a:r>
            <a:r>
              <a:rPr lang="de-DE" baseline="0"/>
              <a:t>fiber diameter</a:t>
            </a:r>
            <a:endParaRPr lang="de-D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Hom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O$2:$O$29</c:f>
              <c:numCache>
                <c:formatCode>General</c:formatCode>
                <c:ptCount val="28"/>
                <c:pt idx="0">
                  <c:v>27.570901870727539</c:v>
                </c:pt>
                <c:pt idx="1">
                  <c:v>27.0820198059082</c:v>
                </c:pt>
                <c:pt idx="2">
                  <c:v>27.448040008544918</c:v>
                </c:pt>
                <c:pt idx="3">
                  <c:v>27.241937637329102</c:v>
                </c:pt>
                <c:pt idx="4">
                  <c:v>27.399946212768551</c:v>
                </c:pt>
                <c:pt idx="5">
                  <c:v>27.409811019897461</c:v>
                </c:pt>
                <c:pt idx="6">
                  <c:v>28.675224304199219</c:v>
                </c:pt>
                <c:pt idx="7">
                  <c:v>30.200788497924801</c:v>
                </c:pt>
                <c:pt idx="8">
                  <c:v>29.591142654418949</c:v>
                </c:pt>
                <c:pt idx="9">
                  <c:v>30.050357818603519</c:v>
                </c:pt>
                <c:pt idx="10">
                  <c:v>30.226079940795898</c:v>
                </c:pt>
                <c:pt idx="11">
                  <c:v>28.83872222900391</c:v>
                </c:pt>
                <c:pt idx="12">
                  <c:v>29.501174926757809</c:v>
                </c:pt>
                <c:pt idx="13">
                  <c:v>28.86666107177734</c:v>
                </c:pt>
                <c:pt idx="14">
                  <c:v>29.569868087768551</c:v>
                </c:pt>
                <c:pt idx="15">
                  <c:v>28.787261962890621</c:v>
                </c:pt>
                <c:pt idx="16">
                  <c:v>28.956472396850589</c:v>
                </c:pt>
                <c:pt idx="17">
                  <c:v>29.420112609863281</c:v>
                </c:pt>
                <c:pt idx="18">
                  <c:v>28.602251052856449</c:v>
                </c:pt>
                <c:pt idx="19">
                  <c:v>29.313352584838871</c:v>
                </c:pt>
                <c:pt idx="20">
                  <c:v>28.631961822509769</c:v>
                </c:pt>
                <c:pt idx="21">
                  <c:v>27.447879791259769</c:v>
                </c:pt>
                <c:pt idx="22">
                  <c:v>28.67299842834473</c:v>
                </c:pt>
                <c:pt idx="23">
                  <c:v>28.541522979736332</c:v>
                </c:pt>
                <c:pt idx="24">
                  <c:v>28.178108215332031</c:v>
                </c:pt>
                <c:pt idx="25">
                  <c:v>28.850229263305661</c:v>
                </c:pt>
                <c:pt idx="26">
                  <c:v>28.649614334106449</c:v>
                </c:pt>
                <c:pt idx="27">
                  <c:v>28.523090362548832</c:v>
                </c:pt>
              </c:numCache>
            </c:numRef>
          </c:xVal>
          <c:yVal>
            <c:numRef>
              <c:f>Sheet1!$P$2:$P$29</c:f>
              <c:numCache>
                <c:formatCode>General</c:formatCode>
                <c:ptCount val="28"/>
                <c:pt idx="0">
                  <c:v>9.7242317199707031</c:v>
                </c:pt>
                <c:pt idx="1">
                  <c:v>9.2116708755493164</c:v>
                </c:pt>
                <c:pt idx="2">
                  <c:v>10.062868118286129</c:v>
                </c:pt>
                <c:pt idx="3">
                  <c:v>9.8470869064331055</c:v>
                </c:pt>
                <c:pt idx="4">
                  <c:v>9.6723575592041016</c:v>
                </c:pt>
                <c:pt idx="5">
                  <c:v>9.8249368667602539</c:v>
                </c:pt>
                <c:pt idx="6">
                  <c:v>9.6846637725830078</c:v>
                </c:pt>
                <c:pt idx="7">
                  <c:v>10.50119018554688</c:v>
                </c:pt>
                <c:pt idx="8">
                  <c:v>9.8999156951904297</c:v>
                </c:pt>
                <c:pt idx="9">
                  <c:v>10.20915603637695</c:v>
                </c:pt>
                <c:pt idx="10">
                  <c:v>10.633541107177731</c:v>
                </c:pt>
                <c:pt idx="11">
                  <c:v>10.850593566894529</c:v>
                </c:pt>
                <c:pt idx="12">
                  <c:v>9.7974367141723633</c:v>
                </c:pt>
                <c:pt idx="13">
                  <c:v>9.6832513809204102</c:v>
                </c:pt>
                <c:pt idx="14">
                  <c:v>10.07561683654785</c:v>
                </c:pt>
                <c:pt idx="15">
                  <c:v>9.8169136047363281</c:v>
                </c:pt>
                <c:pt idx="16">
                  <c:v>10.244508743286129</c:v>
                </c:pt>
                <c:pt idx="17">
                  <c:v>9.8603992462158203</c:v>
                </c:pt>
                <c:pt idx="18">
                  <c:v>10.102627754211429</c:v>
                </c:pt>
                <c:pt idx="19">
                  <c:v>10.12894439697266</c:v>
                </c:pt>
                <c:pt idx="20">
                  <c:v>9.9216156005859375</c:v>
                </c:pt>
                <c:pt idx="21">
                  <c:v>9.5066184997558594</c:v>
                </c:pt>
                <c:pt idx="22">
                  <c:v>9.5845451354980469</c:v>
                </c:pt>
                <c:pt idx="23">
                  <c:v>9.104741096496582</c:v>
                </c:pt>
                <c:pt idx="24">
                  <c:v>8.944218635559082</c:v>
                </c:pt>
                <c:pt idx="25">
                  <c:v>9.2008485794067383</c:v>
                </c:pt>
                <c:pt idx="26">
                  <c:v>9.4504251480102539</c:v>
                </c:pt>
                <c:pt idx="27">
                  <c:v>9.3146963119506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40-43A8-BE03-C7F9A64DD978}"/>
            </c:ext>
          </c:extLst>
        </c:ser>
        <c:ser>
          <c:idx val="1"/>
          <c:order val="1"/>
          <c:tx>
            <c:v>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O$30:$O$53</c:f>
              <c:numCache>
                <c:formatCode>General</c:formatCode>
                <c:ptCount val="24"/>
                <c:pt idx="0">
                  <c:v>29.473091125488281</c:v>
                </c:pt>
                <c:pt idx="1">
                  <c:v>30.324533462524411</c:v>
                </c:pt>
                <c:pt idx="2">
                  <c:v>29.677309036254879</c:v>
                </c:pt>
                <c:pt idx="3">
                  <c:v>29.703611373901371</c:v>
                </c:pt>
                <c:pt idx="4">
                  <c:v>30.200531005859379</c:v>
                </c:pt>
                <c:pt idx="5">
                  <c:v>30.165250778198239</c:v>
                </c:pt>
                <c:pt idx="6" formatCode="0.00000000">
                  <c:v>27.289751052856449</c:v>
                </c:pt>
                <c:pt idx="7" formatCode="0.00000000">
                  <c:v>26.884651184082031</c:v>
                </c:pt>
                <c:pt idx="8" formatCode="0.00000000">
                  <c:v>27.7520751953125</c:v>
                </c:pt>
                <c:pt idx="9" formatCode="0.00000000">
                  <c:v>26.717023849487301</c:v>
                </c:pt>
                <c:pt idx="10" formatCode="0.00000000">
                  <c:v>27.29668045043945</c:v>
                </c:pt>
                <c:pt idx="11" formatCode="0.00000000">
                  <c:v>27.084390640258789</c:v>
                </c:pt>
                <c:pt idx="12" formatCode="0.00000000">
                  <c:v>29.854532241821289</c:v>
                </c:pt>
                <c:pt idx="13" formatCode="0.00000000">
                  <c:v>28.824796676635739</c:v>
                </c:pt>
                <c:pt idx="14" formatCode="0.00000000">
                  <c:v>30.685564041137699</c:v>
                </c:pt>
                <c:pt idx="15" formatCode="0.00000000">
                  <c:v>31.022724151611332</c:v>
                </c:pt>
                <c:pt idx="16" formatCode="0.00000000">
                  <c:v>29.781063079833981</c:v>
                </c:pt>
                <c:pt idx="17" formatCode="0.00000000">
                  <c:v>31.539873123168949</c:v>
                </c:pt>
                <c:pt idx="18" formatCode="0.00000000">
                  <c:v>32.547100067138672</c:v>
                </c:pt>
                <c:pt idx="19" formatCode="0.00000000">
                  <c:v>31.56654167175293</c:v>
                </c:pt>
                <c:pt idx="20" formatCode="0.00000000">
                  <c:v>32.431819915771477</c:v>
                </c:pt>
                <c:pt idx="21" formatCode="0.00000000">
                  <c:v>32.040164947509773</c:v>
                </c:pt>
                <c:pt idx="22" formatCode="0.00000000">
                  <c:v>31.648698806762699</c:v>
                </c:pt>
                <c:pt idx="23" formatCode="0.00000000">
                  <c:v>31.301532745361332</c:v>
                </c:pt>
              </c:numCache>
            </c:numRef>
          </c:xVal>
          <c:yVal>
            <c:numRef>
              <c:f>Sheet1!$P$30:$P$53</c:f>
              <c:numCache>
                <c:formatCode>General</c:formatCode>
                <c:ptCount val="24"/>
                <c:pt idx="0">
                  <c:v>6.3270301818847656</c:v>
                </c:pt>
                <c:pt idx="1">
                  <c:v>6.0861730575561523</c:v>
                </c:pt>
                <c:pt idx="2">
                  <c:v>5.8459162712097168</c:v>
                </c:pt>
                <c:pt idx="3">
                  <c:v>6.1116409301757813</c:v>
                </c:pt>
                <c:pt idx="4">
                  <c:v>6.38226318359375</c:v>
                </c:pt>
                <c:pt idx="5">
                  <c:v>6.3232173919677734</c:v>
                </c:pt>
                <c:pt idx="6">
                  <c:v>5.6719632148742676</c:v>
                </c:pt>
                <c:pt idx="7">
                  <c:v>5.7413263320922852</c:v>
                </c:pt>
                <c:pt idx="8">
                  <c:v>5.7000513076782227</c:v>
                </c:pt>
                <c:pt idx="9">
                  <c:v>5.7958202362060547</c:v>
                </c:pt>
                <c:pt idx="10">
                  <c:v>5.6862001419067383</c:v>
                </c:pt>
                <c:pt idx="11">
                  <c:v>5.928642749786377</c:v>
                </c:pt>
                <c:pt idx="12">
                  <c:v>7.4633774757385254</c:v>
                </c:pt>
                <c:pt idx="13">
                  <c:v>6.8717160224914551</c:v>
                </c:pt>
                <c:pt idx="14">
                  <c:v>7.4757857322692871</c:v>
                </c:pt>
                <c:pt idx="15">
                  <c:v>7.6112079620361328</c:v>
                </c:pt>
                <c:pt idx="16">
                  <c:v>7.5486240386962891</c:v>
                </c:pt>
                <c:pt idx="17">
                  <c:v>7.7823591232299796</c:v>
                </c:pt>
                <c:pt idx="18">
                  <c:v>7.245387077331543</c:v>
                </c:pt>
                <c:pt idx="19">
                  <c:v>6.9433770179748544</c:v>
                </c:pt>
                <c:pt idx="20">
                  <c:v>7.1441965103149414</c:v>
                </c:pt>
                <c:pt idx="21">
                  <c:v>7.2966046333312988</c:v>
                </c:pt>
                <c:pt idx="22">
                  <c:v>7.3749485015869141</c:v>
                </c:pt>
                <c:pt idx="23">
                  <c:v>7.01487779617309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40-43A8-BE03-C7F9A64DD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210368"/>
        <c:axId val="594211352"/>
      </c:scatterChart>
      <c:valAx>
        <c:axId val="594210368"/>
        <c:scaling>
          <c:orientation val="minMax"/>
          <c:min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4211352"/>
        <c:crosses val="autoZero"/>
        <c:crossBetween val="midCat"/>
      </c:valAx>
      <c:valAx>
        <c:axId val="594211352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42103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Fiber diameter distribution per sec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hole Hom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5"/>
              </a:solidFill>
              <a:ln w="15875">
                <a:solidFill>
                  <a:schemeClr val="accent1">
                    <a:alpha val="80000"/>
                  </a:schemeClr>
                </a:solidFill>
              </a:ln>
              <a:effectLst/>
            </c:spPr>
          </c:marker>
          <c:xVal>
            <c:numRef>
              <c:f>Sheet1!$E$2:$E$29</c:f>
              <c:numCache>
                <c:formatCode>General</c:formatCode>
                <c:ptCount val="28"/>
                <c:pt idx="0">
                  <c:v>35.015377044677727</c:v>
                </c:pt>
                <c:pt idx="1">
                  <c:v>34.302993774414063</c:v>
                </c:pt>
                <c:pt idx="2">
                  <c:v>34.470390319824219</c:v>
                </c:pt>
                <c:pt idx="3">
                  <c:v>33.643951416015618</c:v>
                </c:pt>
                <c:pt idx="4">
                  <c:v>34.465587615966797</c:v>
                </c:pt>
                <c:pt idx="5">
                  <c:v>34.291862487792969</c:v>
                </c:pt>
                <c:pt idx="6">
                  <c:v>35.263038635253913</c:v>
                </c:pt>
                <c:pt idx="7">
                  <c:v>36.528209686279297</c:v>
                </c:pt>
                <c:pt idx="8">
                  <c:v>34.414108276367188</c:v>
                </c:pt>
                <c:pt idx="9">
                  <c:v>35.929584503173828</c:v>
                </c:pt>
                <c:pt idx="10">
                  <c:v>35.875888824462891</c:v>
                </c:pt>
                <c:pt idx="11">
                  <c:v>34.923938751220703</c:v>
                </c:pt>
                <c:pt idx="12">
                  <c:v>31.99778938293457</c:v>
                </c:pt>
                <c:pt idx="13">
                  <c:v>31.81632232666016</c:v>
                </c:pt>
                <c:pt idx="14">
                  <c:v>32.69427490234375</c:v>
                </c:pt>
                <c:pt idx="15">
                  <c:v>32.2626953125</c:v>
                </c:pt>
                <c:pt idx="16">
                  <c:v>32.176025390625</c:v>
                </c:pt>
                <c:pt idx="17">
                  <c:v>32.778251647949219</c:v>
                </c:pt>
                <c:pt idx="18">
                  <c:v>33.323455810546882</c:v>
                </c:pt>
                <c:pt idx="19">
                  <c:v>33.518451690673828</c:v>
                </c:pt>
                <c:pt idx="20">
                  <c:v>33.127193450927727</c:v>
                </c:pt>
                <c:pt idx="21">
                  <c:v>32.210098266601563</c:v>
                </c:pt>
                <c:pt idx="22">
                  <c:v>33.524505615234382</c:v>
                </c:pt>
                <c:pt idx="23">
                  <c:v>33.218338012695313</c:v>
                </c:pt>
                <c:pt idx="24">
                  <c:v>31.755548477172852</c:v>
                </c:pt>
                <c:pt idx="25">
                  <c:v>32.887229919433587</c:v>
                </c:pt>
                <c:pt idx="26">
                  <c:v>32.55712890625</c:v>
                </c:pt>
                <c:pt idx="27">
                  <c:v>32.993518829345703</c:v>
                </c:pt>
              </c:numCache>
            </c:numRef>
          </c:xVal>
          <c:yVal>
            <c:numRef>
              <c:f>Sheet1!$F$2:$F$29</c:f>
              <c:numCache>
                <c:formatCode>General</c:formatCode>
                <c:ptCount val="28"/>
                <c:pt idx="0">
                  <c:v>14.75625610351562</c:v>
                </c:pt>
                <c:pt idx="1">
                  <c:v>14.564156532287599</c:v>
                </c:pt>
                <c:pt idx="2">
                  <c:v>14.53835964202881</c:v>
                </c:pt>
                <c:pt idx="3">
                  <c:v>14.007741928100589</c:v>
                </c:pt>
                <c:pt idx="4">
                  <c:v>14.45794582366943</c:v>
                </c:pt>
                <c:pt idx="5">
                  <c:v>14.284242630004879</c:v>
                </c:pt>
                <c:pt idx="6">
                  <c:v>14.372641563415529</c:v>
                </c:pt>
                <c:pt idx="7">
                  <c:v>14.943459510803221</c:v>
                </c:pt>
                <c:pt idx="8">
                  <c:v>14.411184310913089</c:v>
                </c:pt>
                <c:pt idx="9">
                  <c:v>14.519961357116699</c:v>
                </c:pt>
                <c:pt idx="10">
                  <c:v>14.60621166229248</c:v>
                </c:pt>
                <c:pt idx="11">
                  <c:v>14.496580123901371</c:v>
                </c:pt>
                <c:pt idx="12">
                  <c:v>12.41766834259033</c:v>
                </c:pt>
                <c:pt idx="13">
                  <c:v>12.27794361114502</c:v>
                </c:pt>
                <c:pt idx="14">
                  <c:v>13.02302932739258</c:v>
                </c:pt>
                <c:pt idx="15">
                  <c:v>12.741837501525881</c:v>
                </c:pt>
                <c:pt idx="16">
                  <c:v>12.897219657897949</c:v>
                </c:pt>
                <c:pt idx="17">
                  <c:v>13.062699317932131</c:v>
                </c:pt>
                <c:pt idx="18">
                  <c:v>12.697397232055661</c:v>
                </c:pt>
                <c:pt idx="19">
                  <c:v>12.96481990814209</c:v>
                </c:pt>
                <c:pt idx="20">
                  <c:v>12.771754264831539</c:v>
                </c:pt>
                <c:pt idx="21">
                  <c:v>12.060163497924799</c:v>
                </c:pt>
                <c:pt idx="22">
                  <c:v>13.10425472259521</c:v>
                </c:pt>
                <c:pt idx="23">
                  <c:v>13.830666542053221</c:v>
                </c:pt>
                <c:pt idx="24">
                  <c:v>13.44164943695068</c:v>
                </c:pt>
                <c:pt idx="25">
                  <c:v>13.726414680480961</c:v>
                </c:pt>
                <c:pt idx="26">
                  <c:v>13.70803165435791</c:v>
                </c:pt>
                <c:pt idx="27">
                  <c:v>14.09042358398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F4-4188-AEFF-AB1E49F8FBC9}"/>
            </c:ext>
          </c:extLst>
        </c:ser>
        <c:ser>
          <c:idx val="1"/>
          <c:order val="1"/>
          <c:tx>
            <c:v>Whole 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6"/>
              </a:solidFill>
              <a:ln w="15875">
                <a:solidFill>
                  <a:schemeClr val="accent2">
                    <a:alpha val="80000"/>
                  </a:schemeClr>
                </a:solidFill>
              </a:ln>
              <a:effectLst/>
            </c:spPr>
          </c:marker>
          <c:xVal>
            <c:numRef>
              <c:f>Sheet1!$E$30:$E$53</c:f>
              <c:numCache>
                <c:formatCode>General</c:formatCode>
                <c:ptCount val="24"/>
                <c:pt idx="0">
                  <c:v>37.335193634033203</c:v>
                </c:pt>
                <c:pt idx="1">
                  <c:v>37.760219573974609</c:v>
                </c:pt>
                <c:pt idx="2">
                  <c:v>37.1588134765625</c:v>
                </c:pt>
                <c:pt idx="3">
                  <c:v>37.124305725097663</c:v>
                </c:pt>
                <c:pt idx="4">
                  <c:v>37.166744232177727</c:v>
                </c:pt>
                <c:pt idx="5">
                  <c:v>36.773200988769531</c:v>
                </c:pt>
                <c:pt idx="6">
                  <c:v>34.497364044189453</c:v>
                </c:pt>
                <c:pt idx="7">
                  <c:v>33.323596954345703</c:v>
                </c:pt>
                <c:pt idx="8">
                  <c:v>34.481979370117188</c:v>
                </c:pt>
                <c:pt idx="9">
                  <c:v>33.234912872314453</c:v>
                </c:pt>
                <c:pt idx="10">
                  <c:v>34.135894775390618</c:v>
                </c:pt>
                <c:pt idx="11">
                  <c:v>33.957122802734382</c:v>
                </c:pt>
                <c:pt idx="12">
                  <c:v>36.922523498535163</c:v>
                </c:pt>
                <c:pt idx="13">
                  <c:v>36.524147033691413</c:v>
                </c:pt>
                <c:pt idx="14">
                  <c:v>37.291877746582031</c:v>
                </c:pt>
                <c:pt idx="15">
                  <c:v>37.0821533203125</c:v>
                </c:pt>
                <c:pt idx="16">
                  <c:v>36.722759246826172</c:v>
                </c:pt>
                <c:pt idx="17">
                  <c:v>38.045356750488281</c:v>
                </c:pt>
                <c:pt idx="18">
                  <c:v>38.86187744140625</c:v>
                </c:pt>
                <c:pt idx="19">
                  <c:v>38.21783447265625</c:v>
                </c:pt>
                <c:pt idx="20">
                  <c:v>37.628757476806641</c:v>
                </c:pt>
                <c:pt idx="21">
                  <c:v>38.595726013183587</c:v>
                </c:pt>
                <c:pt idx="22">
                  <c:v>37.380134582519531</c:v>
                </c:pt>
                <c:pt idx="23">
                  <c:v>37.422267913818359</c:v>
                </c:pt>
              </c:numCache>
            </c:numRef>
          </c:xVal>
          <c:yVal>
            <c:numRef>
              <c:f>Sheet1!$F$30:$F$53</c:f>
              <c:numCache>
                <c:formatCode>General</c:formatCode>
                <c:ptCount val="24"/>
                <c:pt idx="0">
                  <c:v>11.57483386993408</c:v>
                </c:pt>
                <c:pt idx="1">
                  <c:v>11.525959968566889</c:v>
                </c:pt>
                <c:pt idx="2">
                  <c:v>11.47097778320312</c:v>
                </c:pt>
                <c:pt idx="3">
                  <c:v>11.39028739929199</c:v>
                </c:pt>
                <c:pt idx="4">
                  <c:v>11.996634483337401</c:v>
                </c:pt>
                <c:pt idx="5">
                  <c:v>11.40429592132568</c:v>
                </c:pt>
                <c:pt idx="6">
                  <c:v>10.66703987121582</c:v>
                </c:pt>
                <c:pt idx="7">
                  <c:v>10.31853103637695</c:v>
                </c:pt>
                <c:pt idx="8">
                  <c:v>10.795736312866209</c:v>
                </c:pt>
                <c:pt idx="9">
                  <c:v>10.318619728088381</c:v>
                </c:pt>
                <c:pt idx="10">
                  <c:v>10.34090042114258</c:v>
                </c:pt>
                <c:pt idx="11">
                  <c:v>10.344657897949221</c:v>
                </c:pt>
                <c:pt idx="12">
                  <c:v>11.286691665649411</c:v>
                </c:pt>
                <c:pt idx="13">
                  <c:v>11.16619873046875</c:v>
                </c:pt>
                <c:pt idx="14">
                  <c:v>11.08323860168457</c:v>
                </c:pt>
                <c:pt idx="15">
                  <c:v>10.90234375</c:v>
                </c:pt>
                <c:pt idx="16">
                  <c:v>11.261527061462401</c:v>
                </c:pt>
                <c:pt idx="17">
                  <c:v>11.265260696411129</c:v>
                </c:pt>
                <c:pt idx="18">
                  <c:v>10.69958972930908</c:v>
                </c:pt>
                <c:pt idx="19">
                  <c:v>10.673704147338871</c:v>
                </c:pt>
                <c:pt idx="20">
                  <c:v>10.677553176879879</c:v>
                </c:pt>
                <c:pt idx="21">
                  <c:v>11.177366256713871</c:v>
                </c:pt>
                <c:pt idx="22">
                  <c:v>10.925700187683111</c:v>
                </c:pt>
                <c:pt idx="23">
                  <c:v>10.41551685333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7F4-4188-AEFF-AB1E49F8FBC9}"/>
            </c:ext>
          </c:extLst>
        </c:ser>
        <c:ser>
          <c:idx val="2"/>
          <c:order val="2"/>
          <c:tx>
            <c:v>Ohne Soleus Hom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accent5">
                  <a:alpha val="80000"/>
                </a:schemeClr>
              </a:solidFill>
              <a:ln w="19050">
                <a:noFill/>
              </a:ln>
              <a:effectLst/>
            </c:spPr>
          </c:marker>
          <c:xVal>
            <c:numRef>
              <c:f>Sheet1!$J$2:$J$29</c:f>
              <c:numCache>
                <c:formatCode>General</c:formatCode>
                <c:ptCount val="28"/>
                <c:pt idx="0">
                  <c:v>37.184158325195313</c:v>
                </c:pt>
                <c:pt idx="1">
                  <c:v>36.345012664794922</c:v>
                </c:pt>
                <c:pt idx="2">
                  <c:v>36.469638824462891</c:v>
                </c:pt>
                <c:pt idx="3">
                  <c:v>35.703681945800781</c:v>
                </c:pt>
                <c:pt idx="4">
                  <c:v>36.518226623535163</c:v>
                </c:pt>
                <c:pt idx="5">
                  <c:v>36.306163787841797</c:v>
                </c:pt>
                <c:pt idx="6">
                  <c:v>38.785312652587891</c:v>
                </c:pt>
                <c:pt idx="7">
                  <c:v>39.820339202880859</c:v>
                </c:pt>
                <c:pt idx="8">
                  <c:v>38.206298828125</c:v>
                </c:pt>
                <c:pt idx="9">
                  <c:v>39.318115234375</c:v>
                </c:pt>
                <c:pt idx="10">
                  <c:v>38.639354705810547</c:v>
                </c:pt>
                <c:pt idx="11">
                  <c:v>38.373138427734382</c:v>
                </c:pt>
                <c:pt idx="12">
                  <c:v>32.60736083984375</c:v>
                </c:pt>
                <c:pt idx="13">
                  <c:v>32.600536346435547</c:v>
                </c:pt>
                <c:pt idx="14">
                  <c:v>33.428203582763672</c:v>
                </c:pt>
                <c:pt idx="15">
                  <c:v>33.100761413574219</c:v>
                </c:pt>
                <c:pt idx="16">
                  <c:v>32.904079437255859</c:v>
                </c:pt>
                <c:pt idx="17">
                  <c:v>33.562557220458977</c:v>
                </c:pt>
                <c:pt idx="18">
                  <c:v>34.503139495849609</c:v>
                </c:pt>
                <c:pt idx="19">
                  <c:v>34.808933258056641</c:v>
                </c:pt>
                <c:pt idx="20">
                  <c:v>33.973247528076172</c:v>
                </c:pt>
                <c:pt idx="21">
                  <c:v>33.168891906738281</c:v>
                </c:pt>
                <c:pt idx="22">
                  <c:v>34.761409759521477</c:v>
                </c:pt>
                <c:pt idx="23">
                  <c:v>34.607223510742188</c:v>
                </c:pt>
                <c:pt idx="24">
                  <c:v>32.945163726806641</c:v>
                </c:pt>
                <c:pt idx="25">
                  <c:v>34.079242706298828</c:v>
                </c:pt>
                <c:pt idx="26">
                  <c:v>33.756858825683587</c:v>
                </c:pt>
                <c:pt idx="27">
                  <c:v>34.399520874023438</c:v>
                </c:pt>
              </c:numCache>
            </c:numRef>
          </c:xVal>
          <c:yVal>
            <c:numRef>
              <c:f>Sheet1!$K$2:$K$29</c:f>
              <c:numCache>
                <c:formatCode>General</c:formatCode>
                <c:ptCount val="28"/>
                <c:pt idx="0">
                  <c:v>15.25361347198486</c:v>
                </c:pt>
                <c:pt idx="1">
                  <c:v>15.11862373352051</c:v>
                </c:pt>
                <c:pt idx="2">
                  <c:v>14.96428966522217</c:v>
                </c:pt>
                <c:pt idx="3">
                  <c:v>14.467427253723139</c:v>
                </c:pt>
                <c:pt idx="4">
                  <c:v>14.937180519104</c:v>
                </c:pt>
                <c:pt idx="5">
                  <c:v>14.74906539916992</c:v>
                </c:pt>
                <c:pt idx="6">
                  <c:v>15.145827293396</c:v>
                </c:pt>
                <c:pt idx="7">
                  <c:v>15.84360313415527</c:v>
                </c:pt>
                <c:pt idx="8">
                  <c:v>16.22913932800293</c:v>
                </c:pt>
                <c:pt idx="9">
                  <c:v>15.55672073364258</c:v>
                </c:pt>
                <c:pt idx="10">
                  <c:v>15.508491516113279</c:v>
                </c:pt>
                <c:pt idx="11">
                  <c:v>15.256032943725589</c:v>
                </c:pt>
                <c:pt idx="12">
                  <c:v>12.90837383270264</c:v>
                </c:pt>
                <c:pt idx="13">
                  <c:v>12.78460597991943</c:v>
                </c:pt>
                <c:pt idx="14">
                  <c:v>13.55552768707275</c:v>
                </c:pt>
                <c:pt idx="15">
                  <c:v>13.239260673522949</c:v>
                </c:pt>
                <c:pt idx="16">
                  <c:v>13.355093955993651</c:v>
                </c:pt>
                <c:pt idx="17">
                  <c:v>13.62185478210449</c:v>
                </c:pt>
                <c:pt idx="18">
                  <c:v>13.05590724945068</c:v>
                </c:pt>
                <c:pt idx="19">
                  <c:v>13.42704010009766</c:v>
                </c:pt>
                <c:pt idx="20">
                  <c:v>13.098654747009279</c:v>
                </c:pt>
                <c:pt idx="21">
                  <c:v>12.34982872009277</c:v>
                </c:pt>
                <c:pt idx="22">
                  <c:v>13.648727416992189</c:v>
                </c:pt>
                <c:pt idx="23">
                  <c:v>14.695985794067379</c:v>
                </c:pt>
                <c:pt idx="24">
                  <c:v>14.501255035400391</c:v>
                </c:pt>
                <c:pt idx="25">
                  <c:v>14.64386558532715</c:v>
                </c:pt>
                <c:pt idx="26">
                  <c:v>14.592740058898929</c:v>
                </c:pt>
                <c:pt idx="27">
                  <c:v>15.0736169815063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7F4-4188-AEFF-AB1E49F8FBC9}"/>
            </c:ext>
          </c:extLst>
        </c:ser>
        <c:ser>
          <c:idx val="3"/>
          <c:order val="3"/>
          <c:tx>
            <c:v>Ohne Soleus WT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Sheet1!$J$30:$J$53</c:f>
              <c:numCache>
                <c:formatCode>General</c:formatCode>
                <c:ptCount val="24"/>
                <c:pt idx="0">
                  <c:v>38.203388214111328</c:v>
                </c:pt>
                <c:pt idx="1">
                  <c:v>38.6134033203125</c:v>
                </c:pt>
                <c:pt idx="2">
                  <c:v>38.062313079833977</c:v>
                </c:pt>
                <c:pt idx="3">
                  <c:v>37.982639312744141</c:v>
                </c:pt>
                <c:pt idx="4">
                  <c:v>38.236640930175781</c:v>
                </c:pt>
                <c:pt idx="5">
                  <c:v>37.721977233886719</c:v>
                </c:pt>
                <c:pt idx="6">
                  <c:v>35.995002746582031</c:v>
                </c:pt>
                <c:pt idx="7">
                  <c:v>34.680255889892578</c:v>
                </c:pt>
                <c:pt idx="8">
                  <c:v>36.060985565185547</c:v>
                </c:pt>
                <c:pt idx="9">
                  <c:v>34.659442901611328</c:v>
                </c:pt>
                <c:pt idx="10">
                  <c:v>35.539497375488281</c:v>
                </c:pt>
                <c:pt idx="11">
                  <c:v>35.314861297607422</c:v>
                </c:pt>
                <c:pt idx="12">
                  <c:v>37.852653503417969</c:v>
                </c:pt>
                <c:pt idx="13">
                  <c:v>37.476757049560547</c:v>
                </c:pt>
                <c:pt idx="14">
                  <c:v>38.136894226074219</c:v>
                </c:pt>
                <c:pt idx="15">
                  <c:v>37.756427764892578</c:v>
                </c:pt>
                <c:pt idx="16">
                  <c:v>37.549598693847663</c:v>
                </c:pt>
                <c:pt idx="17">
                  <c:v>38.869285583496087</c:v>
                </c:pt>
                <c:pt idx="18">
                  <c:v>39.885280609130859</c:v>
                </c:pt>
                <c:pt idx="19">
                  <c:v>39.221466064453118</c:v>
                </c:pt>
                <c:pt idx="20">
                  <c:v>38.487968444824219</c:v>
                </c:pt>
                <c:pt idx="21">
                  <c:v>39.673587799072273</c:v>
                </c:pt>
                <c:pt idx="22">
                  <c:v>38.301906585693359</c:v>
                </c:pt>
                <c:pt idx="23">
                  <c:v>38.281757354736328</c:v>
                </c:pt>
              </c:numCache>
            </c:numRef>
          </c:xVal>
          <c:yVal>
            <c:numRef>
              <c:f>Sheet1!$K$30:$K$53</c:f>
              <c:numCache>
                <c:formatCode>General</c:formatCode>
                <c:ptCount val="24"/>
                <c:pt idx="0">
                  <c:v>11.69817447662354</c:v>
                </c:pt>
                <c:pt idx="1">
                  <c:v>11.706417083740231</c:v>
                </c:pt>
                <c:pt idx="2">
                  <c:v>11.64841461181641</c:v>
                </c:pt>
                <c:pt idx="3">
                  <c:v>11.53796863555908</c:v>
                </c:pt>
                <c:pt idx="4">
                  <c:v>12.261054992675779</c:v>
                </c:pt>
                <c:pt idx="5">
                  <c:v>11.61329555511475</c:v>
                </c:pt>
                <c:pt idx="6">
                  <c:v>10.85434055328369</c:v>
                </c:pt>
                <c:pt idx="7">
                  <c:v>10.565224647521971</c:v>
                </c:pt>
                <c:pt idx="8">
                  <c:v>11.104710578918461</c:v>
                </c:pt>
                <c:pt idx="9">
                  <c:v>10.54976844787598</c:v>
                </c:pt>
                <c:pt idx="10">
                  <c:v>10.530831336975099</c:v>
                </c:pt>
                <c:pt idx="11">
                  <c:v>10.516178131103519</c:v>
                </c:pt>
                <c:pt idx="12">
                  <c:v>11.37225246429443</c:v>
                </c:pt>
                <c:pt idx="13">
                  <c:v>11.22272872924805</c:v>
                </c:pt>
                <c:pt idx="14">
                  <c:v>11.187465667724609</c:v>
                </c:pt>
                <c:pt idx="15">
                  <c:v>10.97336578369141</c:v>
                </c:pt>
                <c:pt idx="16">
                  <c:v>11.333375930786129</c:v>
                </c:pt>
                <c:pt idx="17">
                  <c:v>11.335423469543461</c:v>
                </c:pt>
                <c:pt idx="18">
                  <c:v>10.815188407897949</c:v>
                </c:pt>
                <c:pt idx="19">
                  <c:v>10.756040573120121</c:v>
                </c:pt>
                <c:pt idx="20">
                  <c:v>10.8771858215332</c:v>
                </c:pt>
                <c:pt idx="21">
                  <c:v>11.335832595825201</c:v>
                </c:pt>
                <c:pt idx="22">
                  <c:v>11.089493751525881</c:v>
                </c:pt>
                <c:pt idx="23">
                  <c:v>10.513818740844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7F4-4188-AEFF-AB1E49F8FBC9}"/>
            </c:ext>
          </c:extLst>
        </c:ser>
        <c:ser>
          <c:idx val="4"/>
          <c:order val="4"/>
          <c:tx>
            <c:v>Soleus Hom</c:v>
          </c:tx>
          <c:spPr>
            <a:ln w="25400" cap="rnd">
              <a:noFill/>
              <a:round/>
            </a:ln>
            <a:effectLst/>
          </c:spPr>
          <c:marker>
            <c:symbol val="plus"/>
            <c:size val="8"/>
            <c:spPr>
              <a:noFill/>
              <a:ln w="25400">
                <a:solidFill>
                  <a:schemeClr val="accent5"/>
                </a:solidFill>
              </a:ln>
              <a:effectLst/>
            </c:spPr>
          </c:marker>
          <c:xVal>
            <c:numRef>
              <c:f>Sheet1!$O$2:$O$35</c:f>
              <c:numCache>
                <c:formatCode>General</c:formatCode>
                <c:ptCount val="34"/>
                <c:pt idx="0">
                  <c:v>27.570901870727539</c:v>
                </c:pt>
                <c:pt idx="1">
                  <c:v>27.0820198059082</c:v>
                </c:pt>
                <c:pt idx="2">
                  <c:v>27.448040008544918</c:v>
                </c:pt>
                <c:pt idx="3">
                  <c:v>27.241937637329102</c:v>
                </c:pt>
                <c:pt idx="4">
                  <c:v>27.399946212768551</c:v>
                </c:pt>
                <c:pt idx="5">
                  <c:v>27.409811019897461</c:v>
                </c:pt>
                <c:pt idx="6">
                  <c:v>28.675224304199219</c:v>
                </c:pt>
                <c:pt idx="7">
                  <c:v>30.200788497924801</c:v>
                </c:pt>
                <c:pt idx="8">
                  <c:v>29.591142654418949</c:v>
                </c:pt>
                <c:pt idx="9">
                  <c:v>30.050357818603519</c:v>
                </c:pt>
                <c:pt idx="10">
                  <c:v>30.226079940795898</c:v>
                </c:pt>
                <c:pt idx="11">
                  <c:v>28.83872222900391</c:v>
                </c:pt>
                <c:pt idx="12">
                  <c:v>29.501174926757809</c:v>
                </c:pt>
                <c:pt idx="13">
                  <c:v>28.86666107177734</c:v>
                </c:pt>
                <c:pt idx="14">
                  <c:v>29.569868087768551</c:v>
                </c:pt>
                <c:pt idx="15">
                  <c:v>28.787261962890621</c:v>
                </c:pt>
                <c:pt idx="16">
                  <c:v>28.956472396850589</c:v>
                </c:pt>
                <c:pt idx="17">
                  <c:v>29.420112609863281</c:v>
                </c:pt>
                <c:pt idx="18">
                  <c:v>28.602251052856449</c:v>
                </c:pt>
                <c:pt idx="19">
                  <c:v>29.313352584838871</c:v>
                </c:pt>
                <c:pt idx="20">
                  <c:v>28.631961822509769</c:v>
                </c:pt>
                <c:pt idx="21">
                  <c:v>27.447879791259769</c:v>
                </c:pt>
                <c:pt idx="22">
                  <c:v>28.67299842834473</c:v>
                </c:pt>
                <c:pt idx="23">
                  <c:v>28.541522979736332</c:v>
                </c:pt>
                <c:pt idx="24">
                  <c:v>28.178108215332031</c:v>
                </c:pt>
                <c:pt idx="25">
                  <c:v>28.850229263305661</c:v>
                </c:pt>
                <c:pt idx="26">
                  <c:v>28.649614334106449</c:v>
                </c:pt>
                <c:pt idx="27">
                  <c:v>28.523090362548832</c:v>
                </c:pt>
                <c:pt idx="28">
                  <c:v>29.473091125488281</c:v>
                </c:pt>
                <c:pt idx="29">
                  <c:v>30.324533462524411</c:v>
                </c:pt>
                <c:pt idx="30">
                  <c:v>29.677309036254879</c:v>
                </c:pt>
                <c:pt idx="31">
                  <c:v>29.703611373901371</c:v>
                </c:pt>
                <c:pt idx="32">
                  <c:v>30.200531005859379</c:v>
                </c:pt>
                <c:pt idx="33">
                  <c:v>30.165250778198239</c:v>
                </c:pt>
              </c:numCache>
            </c:numRef>
          </c:xVal>
          <c:yVal>
            <c:numRef>
              <c:f>Sheet1!$P$2:$P$35</c:f>
              <c:numCache>
                <c:formatCode>General</c:formatCode>
                <c:ptCount val="34"/>
                <c:pt idx="0">
                  <c:v>9.7242317199707031</c:v>
                </c:pt>
                <c:pt idx="1">
                  <c:v>9.2116708755493164</c:v>
                </c:pt>
                <c:pt idx="2">
                  <c:v>10.062868118286129</c:v>
                </c:pt>
                <c:pt idx="3">
                  <c:v>9.8470869064331055</c:v>
                </c:pt>
                <c:pt idx="4">
                  <c:v>9.6723575592041016</c:v>
                </c:pt>
                <c:pt idx="5">
                  <c:v>9.8249368667602539</c:v>
                </c:pt>
                <c:pt idx="6">
                  <c:v>9.6846637725830078</c:v>
                </c:pt>
                <c:pt idx="7">
                  <c:v>10.50119018554688</c:v>
                </c:pt>
                <c:pt idx="8">
                  <c:v>9.8999156951904297</c:v>
                </c:pt>
                <c:pt idx="9">
                  <c:v>10.20915603637695</c:v>
                </c:pt>
                <c:pt idx="10">
                  <c:v>10.633541107177731</c:v>
                </c:pt>
                <c:pt idx="11">
                  <c:v>10.850593566894529</c:v>
                </c:pt>
                <c:pt idx="12">
                  <c:v>9.7974367141723633</c:v>
                </c:pt>
                <c:pt idx="13">
                  <c:v>9.6832513809204102</c:v>
                </c:pt>
                <c:pt idx="14">
                  <c:v>10.07561683654785</c:v>
                </c:pt>
                <c:pt idx="15">
                  <c:v>9.8169136047363281</c:v>
                </c:pt>
                <c:pt idx="16">
                  <c:v>10.244508743286129</c:v>
                </c:pt>
                <c:pt idx="17">
                  <c:v>9.8603992462158203</c:v>
                </c:pt>
                <c:pt idx="18">
                  <c:v>10.102627754211429</c:v>
                </c:pt>
                <c:pt idx="19">
                  <c:v>10.12894439697266</c:v>
                </c:pt>
                <c:pt idx="20">
                  <c:v>9.9216156005859375</c:v>
                </c:pt>
                <c:pt idx="21">
                  <c:v>9.5066184997558594</c:v>
                </c:pt>
                <c:pt idx="22">
                  <c:v>9.5845451354980469</c:v>
                </c:pt>
                <c:pt idx="23">
                  <c:v>9.104741096496582</c:v>
                </c:pt>
                <c:pt idx="24">
                  <c:v>8.944218635559082</c:v>
                </c:pt>
                <c:pt idx="25">
                  <c:v>9.2008485794067383</c:v>
                </c:pt>
                <c:pt idx="26">
                  <c:v>9.4504251480102539</c:v>
                </c:pt>
                <c:pt idx="27">
                  <c:v>9.3146963119506836</c:v>
                </c:pt>
                <c:pt idx="28">
                  <c:v>6.3270301818847656</c:v>
                </c:pt>
                <c:pt idx="29">
                  <c:v>6.0861730575561523</c:v>
                </c:pt>
                <c:pt idx="30">
                  <c:v>5.8459162712097168</c:v>
                </c:pt>
                <c:pt idx="31">
                  <c:v>6.1116409301757813</c:v>
                </c:pt>
                <c:pt idx="32">
                  <c:v>6.38226318359375</c:v>
                </c:pt>
                <c:pt idx="33">
                  <c:v>6.32321739196777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7F4-4188-AEFF-AB1E49F8FBC9}"/>
            </c:ext>
          </c:extLst>
        </c:ser>
        <c:ser>
          <c:idx val="5"/>
          <c:order val="5"/>
          <c:tx>
            <c:v>Soleus WT</c:v>
          </c:tx>
          <c:spPr>
            <a:ln w="25400" cap="rnd">
              <a:noFill/>
              <a:round/>
            </a:ln>
            <a:effectLst/>
          </c:spPr>
          <c:marker>
            <c:symbol val="plus"/>
            <c:size val="8"/>
            <c:spPr>
              <a:noFill/>
              <a:ln w="25400">
                <a:solidFill>
                  <a:schemeClr val="accent6"/>
                </a:solidFill>
              </a:ln>
              <a:effectLst/>
            </c:spPr>
          </c:marker>
          <c:xVal>
            <c:numRef>
              <c:f>Sheet1!$O$30:$O$53</c:f>
              <c:numCache>
                <c:formatCode>General</c:formatCode>
                <c:ptCount val="24"/>
                <c:pt idx="0">
                  <c:v>29.473091125488281</c:v>
                </c:pt>
                <c:pt idx="1">
                  <c:v>30.324533462524411</c:v>
                </c:pt>
                <c:pt idx="2">
                  <c:v>29.677309036254879</c:v>
                </c:pt>
                <c:pt idx="3">
                  <c:v>29.703611373901371</c:v>
                </c:pt>
                <c:pt idx="4">
                  <c:v>30.200531005859379</c:v>
                </c:pt>
                <c:pt idx="5">
                  <c:v>30.165250778198239</c:v>
                </c:pt>
                <c:pt idx="6" formatCode="0.00000000">
                  <c:v>27.289751052856449</c:v>
                </c:pt>
                <c:pt idx="7" formatCode="0.00000000">
                  <c:v>26.884651184082031</c:v>
                </c:pt>
                <c:pt idx="8" formatCode="0.00000000">
                  <c:v>27.7520751953125</c:v>
                </c:pt>
                <c:pt idx="9" formatCode="0.00000000">
                  <c:v>26.717023849487301</c:v>
                </c:pt>
                <c:pt idx="10" formatCode="0.00000000">
                  <c:v>27.29668045043945</c:v>
                </c:pt>
                <c:pt idx="11" formatCode="0.00000000">
                  <c:v>27.084390640258789</c:v>
                </c:pt>
                <c:pt idx="12" formatCode="0.00000000">
                  <c:v>29.854532241821289</c:v>
                </c:pt>
                <c:pt idx="13" formatCode="0.00000000">
                  <c:v>28.824796676635739</c:v>
                </c:pt>
                <c:pt idx="14" formatCode="0.00000000">
                  <c:v>30.685564041137699</c:v>
                </c:pt>
                <c:pt idx="15" formatCode="0.00000000">
                  <c:v>31.022724151611332</c:v>
                </c:pt>
                <c:pt idx="16" formatCode="0.00000000">
                  <c:v>29.781063079833981</c:v>
                </c:pt>
                <c:pt idx="17" formatCode="0.00000000">
                  <c:v>31.539873123168949</c:v>
                </c:pt>
                <c:pt idx="18" formatCode="0.00000000">
                  <c:v>32.547100067138672</c:v>
                </c:pt>
                <c:pt idx="19" formatCode="0.00000000">
                  <c:v>31.56654167175293</c:v>
                </c:pt>
                <c:pt idx="20" formatCode="0.00000000">
                  <c:v>32.431819915771477</c:v>
                </c:pt>
                <c:pt idx="21" formatCode="0.00000000">
                  <c:v>32.040164947509773</c:v>
                </c:pt>
                <c:pt idx="22" formatCode="0.00000000">
                  <c:v>31.648698806762699</c:v>
                </c:pt>
                <c:pt idx="23" formatCode="0.00000000">
                  <c:v>31.301532745361332</c:v>
                </c:pt>
              </c:numCache>
            </c:numRef>
          </c:xVal>
          <c:yVal>
            <c:numRef>
              <c:f>Sheet1!$P$30:$P$53</c:f>
              <c:numCache>
                <c:formatCode>General</c:formatCode>
                <c:ptCount val="24"/>
                <c:pt idx="0">
                  <c:v>6.3270301818847656</c:v>
                </c:pt>
                <c:pt idx="1">
                  <c:v>6.0861730575561523</c:v>
                </c:pt>
                <c:pt idx="2">
                  <c:v>5.8459162712097168</c:v>
                </c:pt>
                <c:pt idx="3">
                  <c:v>6.1116409301757813</c:v>
                </c:pt>
                <c:pt idx="4">
                  <c:v>6.38226318359375</c:v>
                </c:pt>
                <c:pt idx="5">
                  <c:v>6.3232173919677734</c:v>
                </c:pt>
                <c:pt idx="6">
                  <c:v>5.6719632148742676</c:v>
                </c:pt>
                <c:pt idx="7">
                  <c:v>5.7413263320922852</c:v>
                </c:pt>
                <c:pt idx="8">
                  <c:v>5.7000513076782227</c:v>
                </c:pt>
                <c:pt idx="9">
                  <c:v>5.7958202362060547</c:v>
                </c:pt>
                <c:pt idx="10">
                  <c:v>5.6862001419067383</c:v>
                </c:pt>
                <c:pt idx="11">
                  <c:v>5.928642749786377</c:v>
                </c:pt>
                <c:pt idx="12">
                  <c:v>7.4633774757385254</c:v>
                </c:pt>
                <c:pt idx="13">
                  <c:v>6.8717160224914551</c:v>
                </c:pt>
                <c:pt idx="14">
                  <c:v>7.4757857322692871</c:v>
                </c:pt>
                <c:pt idx="15">
                  <c:v>7.6112079620361328</c:v>
                </c:pt>
                <c:pt idx="16">
                  <c:v>7.5486240386962891</c:v>
                </c:pt>
                <c:pt idx="17">
                  <c:v>7.7823591232299796</c:v>
                </c:pt>
                <c:pt idx="18">
                  <c:v>7.245387077331543</c:v>
                </c:pt>
                <c:pt idx="19">
                  <c:v>6.9433770179748544</c:v>
                </c:pt>
                <c:pt idx="20">
                  <c:v>7.1441965103149414</c:v>
                </c:pt>
                <c:pt idx="21">
                  <c:v>7.2966046333312988</c:v>
                </c:pt>
                <c:pt idx="22">
                  <c:v>7.3749485015869141</c:v>
                </c:pt>
                <c:pt idx="23">
                  <c:v>7.01487779617309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7F4-4188-AEFF-AB1E49F8FB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0803000"/>
        <c:axId val="683051672"/>
      </c:scatterChart>
      <c:valAx>
        <c:axId val="280803000"/>
        <c:scaling>
          <c:orientation val="minMax"/>
          <c:min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/>
                  <a:t>Fiber diameter mean [µ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3051672"/>
        <c:crosses val="autoZero"/>
        <c:crossBetween val="midCat"/>
      </c:valAx>
      <c:valAx>
        <c:axId val="683051672"/>
        <c:scaling>
          <c:orientation val="minMax"/>
          <c:min val="4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/>
                  <a:t>Fiber diameter std-dev [µ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808030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</xdr:colOff>
      <xdr:row>53</xdr:row>
      <xdr:rowOff>119062</xdr:rowOff>
    </xdr:from>
    <xdr:to>
      <xdr:col>8</xdr:col>
      <xdr:colOff>885825</xdr:colOff>
      <xdr:row>67</xdr:row>
      <xdr:rowOff>18573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B2C57F2C-75E0-DEDE-DCBE-299867C820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162050</xdr:colOff>
      <xdr:row>53</xdr:row>
      <xdr:rowOff>119062</xdr:rowOff>
    </xdr:from>
    <xdr:to>
      <xdr:col>12</xdr:col>
      <xdr:colOff>542925</xdr:colOff>
      <xdr:row>67</xdr:row>
      <xdr:rowOff>185737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C99EA090-8AE4-C818-406C-92D2DF5FF6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781175</xdr:colOff>
      <xdr:row>53</xdr:row>
      <xdr:rowOff>166687</xdr:rowOff>
    </xdr:from>
    <xdr:to>
      <xdr:col>16</xdr:col>
      <xdr:colOff>495300</xdr:colOff>
      <xdr:row>68</xdr:row>
      <xdr:rowOff>42862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1AA62658-E70A-D875-6977-9B1DD4BE05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80962</xdr:colOff>
      <xdr:row>70</xdr:row>
      <xdr:rowOff>23811</xdr:rowOff>
    </xdr:from>
    <xdr:to>
      <xdr:col>13</xdr:col>
      <xdr:colOff>1066800</xdr:colOff>
      <xdr:row>99</xdr:row>
      <xdr:rowOff>180974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91A74DF3-9F66-9E1A-0FBA-A36CCE1294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4"/>
  <sheetViews>
    <sheetView tabSelected="1" topLeftCell="C1" workbookViewId="0">
      <pane ySplit="1" topLeftCell="A62" activePane="bottomLeft" state="frozen"/>
      <selection pane="bottomLeft" activeCell="K22" sqref="K22"/>
    </sheetView>
  </sheetViews>
  <sheetFormatPr baseColWidth="10" defaultColWidth="9.140625" defaultRowHeight="15" x14ac:dyDescent="0.25"/>
  <cols>
    <col min="1" max="1" width="42.7109375" bestFit="1" customWidth="1"/>
    <col min="2" max="2" width="6" bestFit="1" customWidth="1"/>
    <col min="3" max="3" width="5.140625" bestFit="1" customWidth="1"/>
    <col min="4" max="4" width="7.140625" bestFit="1" customWidth="1"/>
    <col min="5" max="6" width="12" bestFit="1" customWidth="1"/>
    <col min="7" max="7" width="17.140625" customWidth="1"/>
    <col min="8" max="8" width="14.7109375" bestFit="1" customWidth="1"/>
    <col min="9" max="9" width="13.5703125" bestFit="1" customWidth="1"/>
    <col min="10" max="10" width="24.5703125" bestFit="1" customWidth="1"/>
    <col min="11" max="11" width="22.28515625" bestFit="1" customWidth="1"/>
    <col min="12" max="12" width="31" bestFit="1" customWidth="1"/>
    <col min="13" max="13" width="28.7109375" bestFit="1" customWidth="1"/>
    <col min="14" max="14" width="27.5703125" bestFit="1" customWidth="1"/>
    <col min="15" max="15" width="17" bestFit="1" customWidth="1"/>
    <col min="16" max="16" width="14.5703125" bestFit="1" customWidth="1"/>
    <col min="17" max="17" width="23.42578125" bestFit="1" customWidth="1"/>
    <col min="18" max="18" width="21" bestFit="1" customWidth="1"/>
    <col min="19" max="19" width="19.85546875" bestFit="1" customWidth="1"/>
  </cols>
  <sheetData>
    <row r="1" spans="1:19" ht="15.75" thickBot="1" x14ac:dyDescent="0.3">
      <c r="A1" s="10" t="s">
        <v>0</v>
      </c>
      <c r="B1" s="11" t="s">
        <v>1</v>
      </c>
      <c r="C1" s="11" t="s">
        <v>2</v>
      </c>
      <c r="D1" s="12" t="s">
        <v>70</v>
      </c>
      <c r="E1" s="13" t="s">
        <v>55</v>
      </c>
      <c r="F1" s="14" t="s">
        <v>56</v>
      </c>
      <c r="G1" s="14" t="s">
        <v>59</v>
      </c>
      <c r="H1" s="14" t="s">
        <v>60</v>
      </c>
      <c r="I1" s="15" t="s">
        <v>61</v>
      </c>
      <c r="J1" s="16" t="s">
        <v>62</v>
      </c>
      <c r="K1" s="17" t="s">
        <v>63</v>
      </c>
      <c r="L1" s="17" t="s">
        <v>64</v>
      </c>
      <c r="M1" s="17" t="s">
        <v>65</v>
      </c>
      <c r="N1" s="18" t="s">
        <v>66</v>
      </c>
      <c r="O1" s="19" t="s">
        <v>57</v>
      </c>
      <c r="P1" s="20" t="s">
        <v>58</v>
      </c>
      <c r="Q1" s="20" t="s">
        <v>67</v>
      </c>
      <c r="R1" s="20" t="s">
        <v>68</v>
      </c>
      <c r="S1" s="21" t="s">
        <v>69</v>
      </c>
    </row>
    <row r="2" spans="1:19" x14ac:dyDescent="0.25">
      <c r="A2" s="1" t="s">
        <v>3</v>
      </c>
      <c r="B2" s="1">
        <v>1</v>
      </c>
      <c r="C2">
        <v>1</v>
      </c>
      <c r="D2">
        <v>1</v>
      </c>
      <c r="E2" s="3">
        <v>35.015377044677727</v>
      </c>
      <c r="F2" s="1">
        <v>14.75625610351562</v>
      </c>
      <c r="G2" s="1">
        <v>1621.492553710938</v>
      </c>
      <c r="H2" s="1">
        <v>1297.300170898438</v>
      </c>
      <c r="I2" s="4">
        <v>3223</v>
      </c>
      <c r="J2" s="3">
        <v>37.184158325195313</v>
      </c>
      <c r="K2" s="1">
        <v>15.25361347198486</v>
      </c>
      <c r="L2" s="1">
        <v>1825.48046875</v>
      </c>
      <c r="M2" s="1">
        <v>1380.88330078125</v>
      </c>
      <c r="N2" s="4">
        <v>2471</v>
      </c>
      <c r="O2" s="3">
        <v>27.570901870727539</v>
      </c>
      <c r="P2" s="1">
        <v>9.7242317199707031</v>
      </c>
      <c r="Q2" s="1">
        <v>927.10491943359375</v>
      </c>
      <c r="R2" s="1">
        <v>552.21539306640625</v>
      </c>
      <c r="S2" s="4">
        <v>740</v>
      </c>
    </row>
    <row r="3" spans="1:19" x14ac:dyDescent="0.25">
      <c r="A3" s="1" t="s">
        <v>4</v>
      </c>
      <c r="B3" s="1">
        <v>2</v>
      </c>
      <c r="C3">
        <v>1</v>
      </c>
      <c r="D3">
        <v>1</v>
      </c>
      <c r="E3" s="3">
        <v>34.302993774414063</v>
      </c>
      <c r="F3" s="1">
        <v>14.564156532287599</v>
      </c>
      <c r="G3" s="1">
        <v>1578.276000976562</v>
      </c>
      <c r="H3" s="1">
        <v>1303.70068359375</v>
      </c>
      <c r="I3" s="4">
        <v>3322</v>
      </c>
      <c r="J3" s="3">
        <v>36.345012664794922</v>
      </c>
      <c r="K3" s="1">
        <v>15.11862373352051</v>
      </c>
      <c r="L3" s="1">
        <v>1772.3505859375</v>
      </c>
      <c r="M3" s="1">
        <v>1389.3583984375</v>
      </c>
      <c r="N3" s="4">
        <v>2583</v>
      </c>
      <c r="O3" s="3">
        <v>27.0820198059082</v>
      </c>
      <c r="P3" s="1">
        <v>9.2116708755493164</v>
      </c>
      <c r="Q3" s="1">
        <v>891.6268310546875</v>
      </c>
      <c r="R3" s="1">
        <v>525.94720458984375</v>
      </c>
      <c r="S3" s="4">
        <v>731</v>
      </c>
    </row>
    <row r="4" spans="1:19" x14ac:dyDescent="0.25">
      <c r="A4" s="1" t="s">
        <v>5</v>
      </c>
      <c r="B4" s="1">
        <v>3</v>
      </c>
      <c r="C4">
        <v>1</v>
      </c>
      <c r="D4">
        <v>1</v>
      </c>
      <c r="E4" s="3">
        <v>34.470390319824219</v>
      </c>
      <c r="F4" s="1">
        <v>14.53835964202881</v>
      </c>
      <c r="G4" s="1">
        <v>1578.947509765625</v>
      </c>
      <c r="H4" s="1">
        <v>1269.319702148438</v>
      </c>
      <c r="I4" s="4">
        <v>3140</v>
      </c>
      <c r="J4" s="3">
        <v>36.469638824462891</v>
      </c>
      <c r="K4" s="1">
        <v>14.96428966522217</v>
      </c>
      <c r="L4" s="1">
        <v>1764.505126953125</v>
      </c>
      <c r="M4" s="1">
        <v>1345.571899414062</v>
      </c>
      <c r="N4" s="4">
        <v>2388</v>
      </c>
      <c r="O4" s="3">
        <v>27.448040008544918</v>
      </c>
      <c r="P4" s="1">
        <v>10.062868118286129</v>
      </c>
      <c r="Q4" s="1">
        <v>931.5079345703125</v>
      </c>
      <c r="R4" s="1">
        <v>620.71783447265625</v>
      </c>
      <c r="S4" s="4">
        <v>719</v>
      </c>
    </row>
    <row r="5" spans="1:19" x14ac:dyDescent="0.25">
      <c r="A5" s="1" t="s">
        <v>6</v>
      </c>
      <c r="B5" s="1">
        <v>4</v>
      </c>
      <c r="C5">
        <v>1</v>
      </c>
      <c r="D5">
        <v>1</v>
      </c>
      <c r="E5" s="3">
        <v>33.643951416015618</v>
      </c>
      <c r="F5" s="1">
        <v>14.007741928100589</v>
      </c>
      <c r="G5" s="1">
        <v>1486.359619140625</v>
      </c>
      <c r="H5" s="1">
        <v>1171.6962890625</v>
      </c>
      <c r="I5" s="4">
        <v>2972</v>
      </c>
      <c r="J5" s="3">
        <v>35.703681945800781</v>
      </c>
      <c r="K5" s="1">
        <v>14.467427253723139</v>
      </c>
      <c r="L5" s="1">
        <v>1669.217407226562</v>
      </c>
      <c r="M5" s="1">
        <v>1248.175170898438</v>
      </c>
      <c r="N5" s="4">
        <v>2192</v>
      </c>
      <c r="O5" s="3">
        <v>27.241937637329102</v>
      </c>
      <c r="P5" s="1">
        <v>9.8470869064331055</v>
      </c>
      <c r="Q5" s="1">
        <v>920.697021484375</v>
      </c>
      <c r="R5" s="1">
        <v>609.5733642578125</v>
      </c>
      <c r="S5" s="4">
        <v>748</v>
      </c>
    </row>
    <row r="6" spans="1:19" x14ac:dyDescent="0.25">
      <c r="A6" s="1" t="s">
        <v>7</v>
      </c>
      <c r="B6" s="1">
        <v>5</v>
      </c>
      <c r="C6">
        <v>1</v>
      </c>
      <c r="D6">
        <v>1</v>
      </c>
      <c r="E6" s="3">
        <v>34.465587615966797</v>
      </c>
      <c r="F6" s="1">
        <v>14.45794582366943</v>
      </c>
      <c r="G6" s="1">
        <v>1572.077270507812</v>
      </c>
      <c r="H6" s="1">
        <v>1241.98046875</v>
      </c>
      <c r="I6" s="4">
        <v>3192</v>
      </c>
      <c r="J6" s="3">
        <v>36.518226623535163</v>
      </c>
      <c r="K6" s="1">
        <v>14.937180519104</v>
      </c>
      <c r="L6" s="1">
        <v>1763.8798828125</v>
      </c>
      <c r="M6" s="1">
        <v>1320.55029296875</v>
      </c>
      <c r="N6" s="4">
        <v>2416</v>
      </c>
      <c r="O6" s="3">
        <v>27.399946212768551</v>
      </c>
      <c r="P6" s="1">
        <v>9.6723575592041016</v>
      </c>
      <c r="Q6" s="1">
        <v>918.74261474609375</v>
      </c>
      <c r="R6" s="1">
        <v>554.25592041015625</v>
      </c>
      <c r="S6" s="4">
        <v>741</v>
      </c>
    </row>
    <row r="7" spans="1:19" ht="15.75" thickBot="1" x14ac:dyDescent="0.3">
      <c r="A7" s="2" t="s">
        <v>8</v>
      </c>
      <c r="B7" s="2">
        <v>6</v>
      </c>
      <c r="C7" s="2">
        <v>1</v>
      </c>
      <c r="D7" s="2">
        <v>1</v>
      </c>
      <c r="E7" s="5">
        <v>34.291862487792969</v>
      </c>
      <c r="F7" s="2">
        <v>14.284242630004879</v>
      </c>
      <c r="G7" s="2">
        <v>1548.361328125</v>
      </c>
      <c r="H7" s="2">
        <v>1193.884521484375</v>
      </c>
      <c r="I7" s="6">
        <v>3125</v>
      </c>
      <c r="J7" s="5">
        <v>36.306163787841797</v>
      </c>
      <c r="K7" s="2">
        <v>14.74906539916992</v>
      </c>
      <c r="L7" s="2">
        <v>1731.741455078125</v>
      </c>
      <c r="M7" s="2">
        <v>1266.67333984375</v>
      </c>
      <c r="N7" s="6">
        <v>2384</v>
      </c>
      <c r="O7" s="5">
        <v>27.409811019897461</v>
      </c>
      <c r="P7" s="2">
        <v>9.8249368667602539</v>
      </c>
      <c r="Q7" s="2">
        <v>927.29974365234375</v>
      </c>
      <c r="R7" s="2">
        <v>573.13885498046875</v>
      </c>
      <c r="S7" s="6">
        <v>723</v>
      </c>
    </row>
    <row r="8" spans="1:19" ht="15.75" thickTop="1" x14ac:dyDescent="0.25">
      <c r="A8" s="1" t="s">
        <v>9</v>
      </c>
      <c r="B8" s="1">
        <v>7</v>
      </c>
      <c r="C8">
        <v>1</v>
      </c>
      <c r="D8">
        <v>2</v>
      </c>
      <c r="E8" s="3">
        <v>35.263038635253913</v>
      </c>
      <c r="F8" s="1">
        <v>14.372641563415529</v>
      </c>
      <c r="G8" s="1">
        <v>1547.385498046875</v>
      </c>
      <c r="H8" s="1">
        <v>1146.119262695312</v>
      </c>
      <c r="I8" s="4">
        <v>1868</v>
      </c>
      <c r="J8" s="3">
        <v>38.785312652587891</v>
      </c>
      <c r="K8" s="1">
        <v>15.145827293396</v>
      </c>
      <c r="L8" s="1">
        <v>1817.49267578125</v>
      </c>
      <c r="M8" s="1">
        <v>1278.227172851562</v>
      </c>
      <c r="N8" s="4">
        <v>1180</v>
      </c>
      <c r="O8" s="3">
        <v>28.675224304199219</v>
      </c>
      <c r="P8" s="1">
        <v>9.6846637725830078</v>
      </c>
      <c r="Q8" s="1">
        <v>1049.560546875</v>
      </c>
      <c r="R8" s="1">
        <v>592.47344970703125</v>
      </c>
      <c r="S8" s="4">
        <v>652</v>
      </c>
    </row>
    <row r="9" spans="1:19" x14ac:dyDescent="0.25">
      <c r="A9" s="1" t="s">
        <v>10</v>
      </c>
      <c r="B9" s="1">
        <v>8</v>
      </c>
      <c r="C9">
        <v>1</v>
      </c>
      <c r="D9">
        <v>2</v>
      </c>
      <c r="E9" s="3">
        <v>36.528209686279297</v>
      </c>
      <c r="F9" s="1">
        <v>14.943459510803221</v>
      </c>
      <c r="G9" s="1">
        <v>1662.8916015625</v>
      </c>
      <c r="H9" s="1">
        <v>1221.201049804688</v>
      </c>
      <c r="I9" s="4">
        <v>2070</v>
      </c>
      <c r="J9" s="3">
        <v>39.820339202880859</v>
      </c>
      <c r="K9" s="1">
        <v>15.84360313415527</v>
      </c>
      <c r="L9" s="1">
        <v>1932.182495117188</v>
      </c>
      <c r="M9" s="1">
        <v>1349.375610351562</v>
      </c>
      <c r="N9" s="4">
        <v>1332</v>
      </c>
      <c r="O9" s="3">
        <v>30.200788497924801</v>
      </c>
      <c r="P9" s="1">
        <v>10.50119018554688</v>
      </c>
      <c r="Q9" s="1">
        <v>1135.282836914062</v>
      </c>
      <c r="R9" s="1">
        <v>654.99078369140625</v>
      </c>
      <c r="S9" s="4">
        <v>711</v>
      </c>
    </row>
    <row r="10" spans="1:19" x14ac:dyDescent="0.25">
      <c r="A10" s="1" t="s">
        <v>11</v>
      </c>
      <c r="B10" s="1">
        <v>9</v>
      </c>
      <c r="C10">
        <v>1</v>
      </c>
      <c r="D10">
        <v>2</v>
      </c>
      <c r="E10" s="3">
        <v>34.414108276367188</v>
      </c>
      <c r="F10" s="1">
        <v>14.411184310913089</v>
      </c>
      <c r="G10" s="1">
        <v>1499.009887695312</v>
      </c>
      <c r="H10" s="1">
        <v>1139.523071289062</v>
      </c>
      <c r="I10" s="4">
        <v>1608</v>
      </c>
      <c r="J10" s="3">
        <v>38.206298828125</v>
      </c>
      <c r="K10" s="1">
        <v>16.22913932800293</v>
      </c>
      <c r="L10" s="1">
        <v>1815.391967773438</v>
      </c>
      <c r="M10" s="1">
        <v>1348.064331054688</v>
      </c>
      <c r="N10" s="4">
        <v>864</v>
      </c>
      <c r="O10" s="3">
        <v>29.591142654418949</v>
      </c>
      <c r="P10" s="1">
        <v>9.8999156951904297</v>
      </c>
      <c r="Q10" s="1">
        <v>1094.603271484375</v>
      </c>
      <c r="R10" s="1">
        <v>604.75360107421875</v>
      </c>
      <c r="S10" s="4">
        <v>706</v>
      </c>
    </row>
    <row r="11" spans="1:19" x14ac:dyDescent="0.25">
      <c r="A11" s="1" t="s">
        <v>12</v>
      </c>
      <c r="B11" s="1">
        <v>10</v>
      </c>
      <c r="C11">
        <v>1</v>
      </c>
      <c r="D11">
        <v>2</v>
      </c>
      <c r="E11" s="3">
        <v>35.929584503173828</v>
      </c>
      <c r="F11" s="1">
        <v>14.519961357116699</v>
      </c>
      <c r="G11" s="1">
        <v>1597.53857421875</v>
      </c>
      <c r="H11" s="1">
        <v>1164.068115234375</v>
      </c>
      <c r="I11" s="4">
        <v>1915</v>
      </c>
      <c r="J11" s="3">
        <v>39.318115234375</v>
      </c>
      <c r="K11" s="1">
        <v>15.55672073364258</v>
      </c>
      <c r="L11" s="1">
        <v>1872.246826171875</v>
      </c>
      <c r="M11" s="1">
        <v>1299.60888671875</v>
      </c>
      <c r="N11" s="4">
        <v>1167</v>
      </c>
      <c r="O11" s="3">
        <v>30.050357818603519</v>
      </c>
      <c r="P11" s="1">
        <v>10.20915603637695</v>
      </c>
      <c r="Q11" s="1">
        <v>1116.835205078125</v>
      </c>
      <c r="R11" s="1">
        <v>633.623046875</v>
      </c>
      <c r="S11" s="4">
        <v>716</v>
      </c>
    </row>
    <row r="12" spans="1:19" x14ac:dyDescent="0.25">
      <c r="A12" s="1" t="s">
        <v>13</v>
      </c>
      <c r="B12" s="1">
        <v>11</v>
      </c>
      <c r="C12">
        <v>1</v>
      </c>
      <c r="D12">
        <v>2</v>
      </c>
      <c r="E12" s="3">
        <v>35.875888824462891</v>
      </c>
      <c r="F12" s="1">
        <v>14.60621166229248</v>
      </c>
      <c r="G12" s="1">
        <v>1611.005859375</v>
      </c>
      <c r="H12" s="1">
        <v>1186.535766601562</v>
      </c>
      <c r="I12" s="4">
        <v>2076</v>
      </c>
      <c r="J12" s="3">
        <v>38.639354705810547</v>
      </c>
      <c r="K12" s="1">
        <v>15.508491516113279</v>
      </c>
      <c r="L12" s="1">
        <v>1832.845581054688</v>
      </c>
      <c r="M12" s="1">
        <v>1310.894287109375</v>
      </c>
      <c r="N12" s="4">
        <v>1366</v>
      </c>
      <c r="O12" s="3">
        <v>30.226079940795898</v>
      </c>
      <c r="P12" s="1">
        <v>10.633541107177731</v>
      </c>
      <c r="Q12" s="1">
        <v>1152.589721679688</v>
      </c>
      <c r="R12" s="1">
        <v>687.047119140625</v>
      </c>
      <c r="S12" s="4">
        <v>690</v>
      </c>
    </row>
    <row r="13" spans="1:19" ht="15.75" thickBot="1" x14ac:dyDescent="0.3">
      <c r="A13" s="2" t="s">
        <v>14</v>
      </c>
      <c r="B13" s="2">
        <v>12</v>
      </c>
      <c r="C13" s="2">
        <v>1</v>
      </c>
      <c r="D13" s="2">
        <v>2</v>
      </c>
      <c r="E13" s="5">
        <v>34.923938751220703</v>
      </c>
      <c r="F13" s="2">
        <v>14.496580123901371</v>
      </c>
      <c r="G13" s="2">
        <v>1553.813354492188</v>
      </c>
      <c r="H13" s="2">
        <v>1147.39990234375</v>
      </c>
      <c r="I13" s="6">
        <v>1935</v>
      </c>
      <c r="J13" s="5">
        <v>38.373138427734382</v>
      </c>
      <c r="K13" s="2">
        <v>15.256032943725589</v>
      </c>
      <c r="L13" s="2">
        <v>1810.901611328125</v>
      </c>
      <c r="M13" s="2">
        <v>1266.759887695312</v>
      </c>
      <c r="N13" s="6">
        <v>1189</v>
      </c>
      <c r="O13" s="5">
        <v>28.83872222900391</v>
      </c>
      <c r="P13" s="2">
        <v>10.850593566894529</v>
      </c>
      <c r="Q13" s="2">
        <v>1086.7509765625</v>
      </c>
      <c r="R13" s="2">
        <v>690.97747802734375</v>
      </c>
      <c r="S13" s="6">
        <v>706</v>
      </c>
    </row>
    <row r="14" spans="1:19" ht="15.75" thickTop="1" x14ac:dyDescent="0.25">
      <c r="A14" s="1" t="s">
        <v>15</v>
      </c>
      <c r="B14" s="1">
        <v>13</v>
      </c>
      <c r="C14">
        <v>1</v>
      </c>
      <c r="D14">
        <v>3</v>
      </c>
      <c r="E14" s="3">
        <v>31.99778938293457</v>
      </c>
      <c r="F14" s="1">
        <v>12.41766834259033</v>
      </c>
      <c r="G14" s="1">
        <v>1294.8603515625</v>
      </c>
      <c r="H14" s="1">
        <v>949.72833251953125</v>
      </c>
      <c r="I14" s="4">
        <v>3343</v>
      </c>
      <c r="J14" s="3">
        <v>32.60736083984375</v>
      </c>
      <c r="K14" s="1">
        <v>12.90837383270264</v>
      </c>
      <c r="L14" s="1">
        <v>1357.814697265625</v>
      </c>
      <c r="M14" s="1">
        <v>1011.658752441406</v>
      </c>
      <c r="N14" s="4">
        <v>2642</v>
      </c>
      <c r="O14" s="3">
        <v>29.501174926757809</v>
      </c>
      <c r="P14" s="1">
        <v>9.7974367141723633</v>
      </c>
      <c r="Q14" s="1">
        <v>1031.390502929688</v>
      </c>
      <c r="R14" s="1">
        <v>565.1483154296875</v>
      </c>
      <c r="S14" s="4">
        <v>667</v>
      </c>
    </row>
    <row r="15" spans="1:19" x14ac:dyDescent="0.25">
      <c r="A15" s="1" t="s">
        <v>16</v>
      </c>
      <c r="B15" s="1">
        <v>14</v>
      </c>
      <c r="C15">
        <v>1</v>
      </c>
      <c r="D15">
        <v>3</v>
      </c>
      <c r="E15" s="3">
        <v>31.81632232666016</v>
      </c>
      <c r="F15" s="1">
        <v>12.27794361114502</v>
      </c>
      <c r="G15" s="1">
        <v>1280.26708984375</v>
      </c>
      <c r="H15" s="1">
        <v>939.47406005859375</v>
      </c>
      <c r="I15" s="4">
        <v>3302</v>
      </c>
      <c r="J15" s="3">
        <v>32.600536346435547</v>
      </c>
      <c r="K15" s="1">
        <v>12.78460597991943</v>
      </c>
      <c r="L15" s="1">
        <v>1354.246215820312</v>
      </c>
      <c r="M15" s="1">
        <v>1004.039367675781</v>
      </c>
      <c r="N15" s="4">
        <v>2587</v>
      </c>
      <c r="O15" s="3">
        <v>28.86666107177734</v>
      </c>
      <c r="P15" s="1">
        <v>9.6832513809204102</v>
      </c>
      <c r="Q15" s="1">
        <v>989.11297607421875</v>
      </c>
      <c r="R15" s="1">
        <v>551.987548828125</v>
      </c>
      <c r="S15" s="4">
        <v>672</v>
      </c>
    </row>
    <row r="16" spans="1:19" x14ac:dyDescent="0.25">
      <c r="A16" s="1" t="s">
        <v>17</v>
      </c>
      <c r="B16" s="1">
        <v>15</v>
      </c>
      <c r="C16">
        <v>1</v>
      </c>
      <c r="D16">
        <v>3</v>
      </c>
      <c r="E16" s="3">
        <v>32.69427490234375</v>
      </c>
      <c r="F16" s="1">
        <v>13.02302932739258</v>
      </c>
      <c r="G16" s="1">
        <v>1354.229125976562</v>
      </c>
      <c r="H16" s="1">
        <v>1017.405456542969</v>
      </c>
      <c r="I16" s="4">
        <v>3496</v>
      </c>
      <c r="J16" s="3">
        <v>33.428203582763672</v>
      </c>
      <c r="K16" s="1">
        <v>13.55552768707275</v>
      </c>
      <c r="L16" s="1">
        <v>1427.048583984375</v>
      </c>
      <c r="M16" s="1">
        <v>1085.360961914062</v>
      </c>
      <c r="N16" s="4">
        <v>2775</v>
      </c>
      <c r="O16" s="3">
        <v>29.569868087768551</v>
      </c>
      <c r="P16" s="1">
        <v>10.07561683654785</v>
      </c>
      <c r="Q16" s="1">
        <v>1043.857543945312</v>
      </c>
      <c r="R16" s="1">
        <v>588.51220703125</v>
      </c>
      <c r="S16" s="4">
        <v>686</v>
      </c>
    </row>
    <row r="17" spans="1:19" x14ac:dyDescent="0.25">
      <c r="A17" s="1" t="s">
        <v>18</v>
      </c>
      <c r="B17" s="1">
        <v>16</v>
      </c>
      <c r="C17">
        <v>1</v>
      </c>
      <c r="D17">
        <v>3</v>
      </c>
      <c r="E17" s="3">
        <v>32.2626953125</v>
      </c>
      <c r="F17" s="1">
        <v>12.741837501525881</v>
      </c>
      <c r="G17" s="1">
        <v>1322.83837890625</v>
      </c>
      <c r="H17" s="1">
        <v>979.21966552734375</v>
      </c>
      <c r="I17" s="4">
        <v>3368</v>
      </c>
      <c r="J17" s="3">
        <v>33.100761413574219</v>
      </c>
      <c r="K17" s="1">
        <v>13.239260673522949</v>
      </c>
      <c r="L17" s="1">
        <v>1399.759399414062</v>
      </c>
      <c r="M17" s="1">
        <v>1043.930297851562</v>
      </c>
      <c r="N17" s="4">
        <v>2672</v>
      </c>
      <c r="O17" s="3">
        <v>28.787261962890621</v>
      </c>
      <c r="P17" s="1">
        <v>9.8169136047363281</v>
      </c>
      <c r="Q17" s="1">
        <v>1000.324340820312</v>
      </c>
      <c r="R17" s="1">
        <v>558.84368896484375</v>
      </c>
      <c r="S17" s="4">
        <v>659</v>
      </c>
    </row>
    <row r="18" spans="1:19" x14ac:dyDescent="0.25">
      <c r="A18" s="1" t="s">
        <v>19</v>
      </c>
      <c r="B18" s="1">
        <v>17</v>
      </c>
      <c r="C18">
        <v>1</v>
      </c>
      <c r="D18">
        <v>3</v>
      </c>
      <c r="E18" s="3">
        <v>32.176025390625</v>
      </c>
      <c r="F18" s="1">
        <v>12.897219657897949</v>
      </c>
      <c r="G18" s="1">
        <v>1313.62109375</v>
      </c>
      <c r="H18" s="1">
        <v>994.03125</v>
      </c>
      <c r="I18" s="4">
        <v>3515</v>
      </c>
      <c r="J18" s="3">
        <v>32.904079437255859</v>
      </c>
      <c r="K18" s="1">
        <v>13.355093955993651</v>
      </c>
      <c r="L18" s="1">
        <v>1382.053100585938</v>
      </c>
      <c r="M18" s="1">
        <v>1054.497924804688</v>
      </c>
      <c r="N18" s="4">
        <v>2792</v>
      </c>
      <c r="O18" s="3">
        <v>28.956472396850589</v>
      </c>
      <c r="P18" s="1">
        <v>10.244508743286129</v>
      </c>
      <c r="Q18" s="1">
        <v>1005.205627441406</v>
      </c>
      <c r="R18" s="1">
        <v>579.96673583984375</v>
      </c>
      <c r="S18" s="4">
        <v>685</v>
      </c>
    </row>
    <row r="19" spans="1:19" ht="15.75" thickBot="1" x14ac:dyDescent="0.3">
      <c r="A19" s="2" t="s">
        <v>20</v>
      </c>
      <c r="B19" s="2">
        <v>18</v>
      </c>
      <c r="C19" s="2">
        <v>1</v>
      </c>
      <c r="D19" s="2">
        <v>3</v>
      </c>
      <c r="E19" s="5">
        <v>32.778251647949219</v>
      </c>
      <c r="F19" s="2">
        <v>13.062699317932131</v>
      </c>
      <c r="G19" s="2">
        <v>1354.199096679688</v>
      </c>
      <c r="H19" s="2">
        <v>1022.522216796875</v>
      </c>
      <c r="I19" s="6">
        <v>3377</v>
      </c>
      <c r="J19" s="5">
        <v>33.562557220458977</v>
      </c>
      <c r="K19" s="2">
        <v>13.62185478210449</v>
      </c>
      <c r="L19" s="2">
        <v>1429.70703125</v>
      </c>
      <c r="M19" s="2">
        <v>1088.051513671875</v>
      </c>
      <c r="N19" s="6">
        <v>2674</v>
      </c>
      <c r="O19" s="5">
        <v>29.420112609863281</v>
      </c>
      <c r="P19" s="2">
        <v>9.8603992462158203</v>
      </c>
      <c r="Q19" s="2">
        <v>1023.287109375</v>
      </c>
      <c r="R19" s="2">
        <v>569.33685302734375</v>
      </c>
      <c r="S19" s="6">
        <v>661</v>
      </c>
    </row>
    <row r="20" spans="1:19" ht="15.75" thickTop="1" x14ac:dyDescent="0.25">
      <c r="A20" s="1" t="s">
        <v>21</v>
      </c>
      <c r="B20" s="1">
        <v>19</v>
      </c>
      <c r="C20">
        <v>1</v>
      </c>
      <c r="D20">
        <v>4</v>
      </c>
      <c r="E20" s="3">
        <v>33.323455810546882</v>
      </c>
      <c r="F20" s="1">
        <v>12.697397232055661</v>
      </c>
      <c r="G20" s="1">
        <v>1418.196899414062</v>
      </c>
      <c r="H20" s="1">
        <v>993.869140625</v>
      </c>
      <c r="I20" s="4">
        <v>2179</v>
      </c>
      <c r="J20" s="3">
        <v>34.503139495849609</v>
      </c>
      <c r="K20" s="1">
        <v>13.05590724945068</v>
      </c>
      <c r="L20" s="1">
        <v>1496.808349609375</v>
      </c>
      <c r="M20" s="1">
        <v>1037.603149414062</v>
      </c>
      <c r="N20" s="4">
        <v>1707</v>
      </c>
      <c r="O20" s="3">
        <v>28.602251052856449</v>
      </c>
      <c r="P20" s="1">
        <v>10.102627754211429</v>
      </c>
      <c r="Q20" s="1">
        <v>1095.140747070312</v>
      </c>
      <c r="R20" s="1">
        <v>725.5982666015625</v>
      </c>
      <c r="S20" s="4">
        <v>449</v>
      </c>
    </row>
    <row r="21" spans="1:19" x14ac:dyDescent="0.25">
      <c r="A21" s="1" t="s">
        <v>22</v>
      </c>
      <c r="B21" s="1">
        <v>20</v>
      </c>
      <c r="C21">
        <v>1</v>
      </c>
      <c r="D21">
        <v>4</v>
      </c>
      <c r="E21" s="3">
        <v>33.518451690673828</v>
      </c>
      <c r="F21" s="1">
        <v>12.96481990814209</v>
      </c>
      <c r="G21" s="1">
        <v>1419.27490234375</v>
      </c>
      <c r="H21" s="1">
        <v>959.126953125</v>
      </c>
      <c r="I21" s="4">
        <v>1563</v>
      </c>
      <c r="J21" s="3">
        <v>34.808933258056641</v>
      </c>
      <c r="K21" s="1">
        <v>13.42704010009766</v>
      </c>
      <c r="L21" s="1">
        <v>1497.879760742188</v>
      </c>
      <c r="M21" s="1">
        <v>1012.856750488281</v>
      </c>
      <c r="N21" s="4">
        <v>1202</v>
      </c>
      <c r="O21" s="3">
        <v>29.313352584838871</v>
      </c>
      <c r="P21" s="1">
        <v>10.12894439697266</v>
      </c>
      <c r="Q21" s="1">
        <v>1161.56982421875</v>
      </c>
      <c r="R21" s="1">
        <v>682.2899169921875</v>
      </c>
      <c r="S21" s="4">
        <v>340</v>
      </c>
    </row>
    <row r="22" spans="1:19" x14ac:dyDescent="0.25">
      <c r="A22" s="1" t="s">
        <v>23</v>
      </c>
      <c r="B22" s="1">
        <v>21</v>
      </c>
      <c r="C22">
        <v>1</v>
      </c>
      <c r="D22">
        <v>4</v>
      </c>
      <c r="E22" s="3">
        <v>33.127193450927727</v>
      </c>
      <c r="F22" s="1">
        <v>12.771754264831539</v>
      </c>
      <c r="G22" s="1">
        <v>1389.6865234375</v>
      </c>
      <c r="H22" s="1">
        <v>948.94671630859375</v>
      </c>
      <c r="I22" s="4">
        <v>1704</v>
      </c>
      <c r="J22" s="3">
        <v>33.973247528076172</v>
      </c>
      <c r="K22" s="1">
        <v>13.098654747009279</v>
      </c>
      <c r="L22" s="1">
        <v>1435.054565429688</v>
      </c>
      <c r="M22" s="1">
        <v>991.183349609375</v>
      </c>
      <c r="N22" s="4">
        <v>1399</v>
      </c>
      <c r="O22" s="3">
        <v>28.631961822509769</v>
      </c>
      <c r="P22" s="1">
        <v>9.9216156005859375</v>
      </c>
      <c r="Q22" s="1">
        <v>1133.999755859375</v>
      </c>
      <c r="R22" s="1">
        <v>642.9447021484375</v>
      </c>
      <c r="S22" s="4">
        <v>289</v>
      </c>
    </row>
    <row r="23" spans="1:19" x14ac:dyDescent="0.25">
      <c r="A23" s="1" t="s">
        <v>24</v>
      </c>
      <c r="B23" s="1">
        <v>22</v>
      </c>
      <c r="C23">
        <v>1</v>
      </c>
      <c r="D23">
        <v>4</v>
      </c>
      <c r="E23" s="3">
        <v>32.210098266601563</v>
      </c>
      <c r="F23" s="1">
        <v>12.060163497924799</v>
      </c>
      <c r="G23" s="1">
        <v>1329.043579101562</v>
      </c>
      <c r="H23" s="1">
        <v>932.59765625</v>
      </c>
      <c r="I23" s="4">
        <v>1536</v>
      </c>
      <c r="J23" s="3">
        <v>33.168891906738281</v>
      </c>
      <c r="K23" s="1">
        <v>12.34982872009277</v>
      </c>
      <c r="L23" s="1">
        <v>1378.967895507812</v>
      </c>
      <c r="M23" s="1">
        <v>973.0894775390625</v>
      </c>
      <c r="N23" s="4">
        <v>1257</v>
      </c>
      <c r="O23" s="3">
        <v>27.447879791259769</v>
      </c>
      <c r="P23" s="1">
        <v>9.5066184997558594</v>
      </c>
      <c r="Q23" s="1">
        <v>1070.928955078125</v>
      </c>
      <c r="R23" s="1">
        <v>652.0057373046875</v>
      </c>
      <c r="S23" s="4">
        <v>265</v>
      </c>
    </row>
    <row r="24" spans="1:19" ht="15.75" thickBot="1" x14ac:dyDescent="0.3">
      <c r="A24" s="2" t="s">
        <v>25</v>
      </c>
      <c r="B24" s="2">
        <v>23</v>
      </c>
      <c r="C24" s="2">
        <v>1</v>
      </c>
      <c r="D24" s="2">
        <v>4</v>
      </c>
      <c r="E24" s="5">
        <v>33.524505615234382</v>
      </c>
      <c r="F24" s="2">
        <v>13.10425472259521</v>
      </c>
      <c r="G24" s="2">
        <v>1421.071655273438</v>
      </c>
      <c r="H24" s="2">
        <v>1026.582641601562</v>
      </c>
      <c r="I24" s="6">
        <v>2398</v>
      </c>
      <c r="J24" s="5">
        <v>34.761409759521477</v>
      </c>
      <c r="K24" s="2">
        <v>13.648727416992189</v>
      </c>
      <c r="L24" s="2">
        <v>1502.3369140625</v>
      </c>
      <c r="M24" s="2">
        <v>1088.507568359375</v>
      </c>
      <c r="N24" s="6">
        <v>1865</v>
      </c>
      <c r="O24" s="5">
        <v>28.67299842834473</v>
      </c>
      <c r="P24" s="2">
        <v>9.5845451354980469</v>
      </c>
      <c r="Q24" s="2">
        <v>1081.1298828125</v>
      </c>
      <c r="R24" s="2">
        <v>640.0562744140625</v>
      </c>
      <c r="S24" s="6">
        <v>509</v>
      </c>
    </row>
    <row r="25" spans="1:19" ht="15.75" thickTop="1" x14ac:dyDescent="0.25">
      <c r="A25" s="1" t="s">
        <v>26</v>
      </c>
      <c r="B25" s="1">
        <v>24</v>
      </c>
      <c r="C25">
        <v>1</v>
      </c>
      <c r="D25">
        <v>5</v>
      </c>
      <c r="E25" s="3">
        <v>33.218338012695313</v>
      </c>
      <c r="F25" s="1">
        <v>13.830666542053221</v>
      </c>
      <c r="G25" s="1">
        <v>1406.660888671875</v>
      </c>
      <c r="H25" s="1">
        <v>1099.829345703125</v>
      </c>
      <c r="I25" s="4">
        <v>3102</v>
      </c>
      <c r="J25" s="3">
        <v>34.607223510742188</v>
      </c>
      <c r="K25" s="1">
        <v>14.695985794067379</v>
      </c>
      <c r="L25" s="1">
        <v>1524.679809570312</v>
      </c>
      <c r="M25" s="1">
        <v>1198.19384765625</v>
      </c>
      <c r="N25" s="4">
        <v>2327</v>
      </c>
      <c r="O25" s="3">
        <v>28.541522979736332</v>
      </c>
      <c r="P25" s="1">
        <v>9.104741096496582</v>
      </c>
      <c r="Q25" s="1">
        <v>1011.907165527344</v>
      </c>
      <c r="R25" s="1">
        <v>542.8134765625</v>
      </c>
      <c r="S25" s="4">
        <v>734</v>
      </c>
    </row>
    <row r="26" spans="1:19" x14ac:dyDescent="0.25">
      <c r="A26" s="1" t="s">
        <v>27</v>
      </c>
      <c r="B26" s="1">
        <v>25</v>
      </c>
      <c r="C26">
        <v>1</v>
      </c>
      <c r="D26">
        <v>5</v>
      </c>
      <c r="E26" s="3">
        <v>31.755548477172852</v>
      </c>
      <c r="F26" s="1">
        <v>13.44164943695068</v>
      </c>
      <c r="G26" s="1">
        <v>1295.9365234375</v>
      </c>
      <c r="H26" s="1">
        <v>1056.987670898438</v>
      </c>
      <c r="I26" s="4">
        <v>2778</v>
      </c>
      <c r="J26" s="3">
        <v>32.945163726806641</v>
      </c>
      <c r="K26" s="1">
        <v>14.501255035400391</v>
      </c>
      <c r="L26" s="1">
        <v>1399.32421875</v>
      </c>
      <c r="M26" s="1">
        <v>1173.7373046875</v>
      </c>
      <c r="N26" s="4">
        <v>2023</v>
      </c>
      <c r="O26" s="3">
        <v>28.178108215332031</v>
      </c>
      <c r="P26" s="1">
        <v>8.944218635559082</v>
      </c>
      <c r="Q26" s="1">
        <v>990.2242431640625</v>
      </c>
      <c r="R26" s="1">
        <v>522.61724853515625</v>
      </c>
      <c r="S26" s="4">
        <v>717</v>
      </c>
    </row>
    <row r="27" spans="1:19" x14ac:dyDescent="0.25">
      <c r="A27" s="1" t="s">
        <v>28</v>
      </c>
      <c r="B27" s="1">
        <v>26</v>
      </c>
      <c r="C27">
        <v>1</v>
      </c>
      <c r="D27">
        <v>5</v>
      </c>
      <c r="E27" s="3">
        <v>32.887229919433587</v>
      </c>
      <c r="F27" s="1">
        <v>13.726414680480961</v>
      </c>
      <c r="G27" s="1">
        <v>1389.849609375</v>
      </c>
      <c r="H27" s="1">
        <v>1080.623779296875</v>
      </c>
      <c r="I27" s="4">
        <v>3006</v>
      </c>
      <c r="J27" s="3">
        <v>34.079242706298828</v>
      </c>
      <c r="K27" s="1">
        <v>14.64386558532715</v>
      </c>
      <c r="L27" s="1">
        <v>1498.614379882812</v>
      </c>
      <c r="M27" s="1">
        <v>1182.752319335938</v>
      </c>
      <c r="N27" s="4">
        <v>2224</v>
      </c>
      <c r="O27" s="3">
        <v>28.850229263305661</v>
      </c>
      <c r="P27" s="1">
        <v>9.2008485794067383</v>
      </c>
      <c r="Q27" s="1">
        <v>1031.81005859375</v>
      </c>
      <c r="R27" s="1">
        <v>550.050048828125</v>
      </c>
      <c r="S27" s="4">
        <v>736</v>
      </c>
    </row>
    <row r="28" spans="1:19" x14ac:dyDescent="0.25">
      <c r="A28" s="1" t="s">
        <v>29</v>
      </c>
      <c r="B28" s="1">
        <v>27</v>
      </c>
      <c r="C28">
        <v>1</v>
      </c>
      <c r="D28">
        <v>5</v>
      </c>
      <c r="E28" s="3">
        <v>32.55712890625</v>
      </c>
      <c r="F28" s="1">
        <v>13.70803165435791</v>
      </c>
      <c r="G28" s="1">
        <v>1351.750122070312</v>
      </c>
      <c r="H28" s="1">
        <v>1079.479248046875</v>
      </c>
      <c r="I28" s="4">
        <v>2938</v>
      </c>
      <c r="J28" s="3">
        <v>33.756858825683587</v>
      </c>
      <c r="K28" s="1">
        <v>14.592740058898929</v>
      </c>
      <c r="L28" s="1">
        <v>1452.756591796875</v>
      </c>
      <c r="M28" s="1">
        <v>1182.71484375</v>
      </c>
      <c r="N28" s="4">
        <v>2183</v>
      </c>
      <c r="O28" s="3">
        <v>28.649614334106449</v>
      </c>
      <c r="P28" s="1">
        <v>9.4504251480102539</v>
      </c>
      <c r="Q28" s="1">
        <v>1022.660705566406</v>
      </c>
      <c r="R28" s="1">
        <v>554.1610107421875</v>
      </c>
      <c r="S28" s="4">
        <v>720</v>
      </c>
    </row>
    <row r="29" spans="1:19" ht="15.75" thickBot="1" x14ac:dyDescent="0.3">
      <c r="A29" s="25" t="s">
        <v>30</v>
      </c>
      <c r="B29" s="25">
        <v>28</v>
      </c>
      <c r="C29" s="25">
        <v>1</v>
      </c>
      <c r="D29" s="25">
        <v>5</v>
      </c>
      <c r="E29" s="26">
        <v>32.993518829345703</v>
      </c>
      <c r="F29" s="25">
        <v>14.09042358398438</v>
      </c>
      <c r="G29" s="25">
        <v>1396.064086914062</v>
      </c>
      <c r="H29" s="25">
        <v>1121.702758789062</v>
      </c>
      <c r="I29" s="27">
        <v>2960</v>
      </c>
      <c r="J29" s="26">
        <v>34.399520874023438</v>
      </c>
      <c r="K29" s="25">
        <v>15.073616981506349</v>
      </c>
      <c r="L29" s="25">
        <v>1516.907470703125</v>
      </c>
      <c r="M29" s="25">
        <v>1228.462524414062</v>
      </c>
      <c r="N29" s="27">
        <v>2197</v>
      </c>
      <c r="O29" s="26">
        <v>28.523090362548832</v>
      </c>
      <c r="P29" s="25">
        <v>9.3146963119506836</v>
      </c>
      <c r="Q29" s="25">
        <v>1007.267456054688</v>
      </c>
      <c r="R29" s="25">
        <v>539.0069580078125</v>
      </c>
      <c r="S29" s="27">
        <v>719</v>
      </c>
    </row>
    <row r="30" spans="1:19" x14ac:dyDescent="0.25">
      <c r="A30" s="1" t="s">
        <v>31</v>
      </c>
      <c r="B30" s="1">
        <v>29</v>
      </c>
      <c r="C30">
        <v>0</v>
      </c>
      <c r="D30">
        <v>6</v>
      </c>
      <c r="E30" s="3">
        <v>37.335193634033203</v>
      </c>
      <c r="F30" s="1">
        <v>11.57483386993408</v>
      </c>
      <c r="G30" s="1">
        <v>1614.500854492188</v>
      </c>
      <c r="H30" s="1">
        <v>812.05731201171875</v>
      </c>
      <c r="I30" s="4">
        <v>5559</v>
      </c>
      <c r="J30" s="3">
        <v>38.203388214111328</v>
      </c>
      <c r="K30" s="1">
        <v>11.69817447662354</v>
      </c>
      <c r="L30" s="1">
        <v>1685.902099609375</v>
      </c>
      <c r="M30" s="1">
        <v>819.10614013671875</v>
      </c>
      <c r="N30" s="4">
        <v>4993</v>
      </c>
      <c r="O30" s="3">
        <v>29.473091125488281</v>
      </c>
      <c r="P30" s="1">
        <v>6.3270301818847656</v>
      </c>
      <c r="Q30" s="1">
        <v>962.21978759765625</v>
      </c>
      <c r="R30" s="1">
        <v>299.58938598632813</v>
      </c>
      <c r="S30" s="4">
        <v>538</v>
      </c>
    </row>
    <row r="31" spans="1:19" x14ac:dyDescent="0.25">
      <c r="A31" s="1" t="s">
        <v>32</v>
      </c>
      <c r="B31" s="1">
        <v>30</v>
      </c>
      <c r="C31">
        <v>0</v>
      </c>
      <c r="D31">
        <v>6</v>
      </c>
      <c r="E31" s="3">
        <v>37.760219573974609</v>
      </c>
      <c r="F31" s="1">
        <v>11.525959968566889</v>
      </c>
      <c r="G31" s="1">
        <v>1651.3076171875</v>
      </c>
      <c r="H31" s="1">
        <v>817.49725341796875</v>
      </c>
      <c r="I31" s="4">
        <v>5363</v>
      </c>
      <c r="J31" s="3">
        <v>38.6134033203125</v>
      </c>
      <c r="K31" s="1">
        <v>11.706417083740231</v>
      </c>
      <c r="L31" s="1">
        <v>1723.835205078125</v>
      </c>
      <c r="M31" s="1">
        <v>826.65386962890625</v>
      </c>
      <c r="N31" s="4">
        <v>4795</v>
      </c>
      <c r="O31" s="3">
        <v>30.324533462524411</v>
      </c>
      <c r="P31" s="1">
        <v>6.0861730575561523</v>
      </c>
      <c r="Q31" s="1">
        <v>1013.535034179688</v>
      </c>
      <c r="R31" s="1">
        <v>308.691650390625</v>
      </c>
      <c r="S31" s="4">
        <v>537</v>
      </c>
    </row>
    <row r="32" spans="1:19" x14ac:dyDescent="0.25">
      <c r="A32" s="1" t="s">
        <v>33</v>
      </c>
      <c r="B32" s="1">
        <v>31</v>
      </c>
      <c r="C32">
        <v>0</v>
      </c>
      <c r="D32">
        <v>6</v>
      </c>
      <c r="E32" s="3">
        <v>37.1588134765625</v>
      </c>
      <c r="F32" s="1">
        <v>11.47097778320312</v>
      </c>
      <c r="G32" s="1">
        <v>1600.541748046875</v>
      </c>
      <c r="H32" s="1">
        <v>803.42938232421875</v>
      </c>
      <c r="I32" s="4">
        <v>5204</v>
      </c>
      <c r="J32" s="3">
        <v>38.062313079833977</v>
      </c>
      <c r="K32" s="1">
        <v>11.64841461181641</v>
      </c>
      <c r="L32" s="1">
        <v>1675.55615234375</v>
      </c>
      <c r="M32" s="1">
        <v>812.7890625</v>
      </c>
      <c r="N32" s="4">
        <v>4636</v>
      </c>
      <c r="O32" s="3">
        <v>29.677309036254879</v>
      </c>
      <c r="P32" s="1">
        <v>5.8459162712097168</v>
      </c>
      <c r="Q32" s="1">
        <v>968.14501953125</v>
      </c>
      <c r="R32" s="1">
        <v>280.24371337890619</v>
      </c>
      <c r="S32" s="4">
        <v>534</v>
      </c>
    </row>
    <row r="33" spans="1:19" x14ac:dyDescent="0.25">
      <c r="A33" s="1" t="s">
        <v>34</v>
      </c>
      <c r="B33" s="1">
        <v>32</v>
      </c>
      <c r="C33">
        <v>0</v>
      </c>
      <c r="D33">
        <v>6</v>
      </c>
      <c r="E33" s="3">
        <v>37.124305725097663</v>
      </c>
      <c r="F33" s="1">
        <v>11.39028739929199</v>
      </c>
      <c r="G33" s="1">
        <v>1604.833374023438</v>
      </c>
      <c r="H33" s="1">
        <v>799.18975830078125</v>
      </c>
      <c r="I33" s="4">
        <v>5333</v>
      </c>
      <c r="J33" s="3">
        <v>37.982639312744141</v>
      </c>
      <c r="K33" s="1">
        <v>11.53796863555908</v>
      </c>
      <c r="L33" s="1">
        <v>1677.128784179688</v>
      </c>
      <c r="M33" s="1">
        <v>806.443359375</v>
      </c>
      <c r="N33" s="4">
        <v>4784</v>
      </c>
      <c r="O33" s="3">
        <v>29.703611373901371</v>
      </c>
      <c r="P33" s="1">
        <v>6.1116409301757813</v>
      </c>
      <c r="Q33" s="1">
        <v>973.82708740234375</v>
      </c>
      <c r="R33" s="1">
        <v>298.9654541015625</v>
      </c>
      <c r="S33" s="4">
        <v>538</v>
      </c>
    </row>
    <row r="34" spans="1:19" x14ac:dyDescent="0.25">
      <c r="A34" s="1" t="s">
        <v>35</v>
      </c>
      <c r="B34" s="1">
        <v>33</v>
      </c>
      <c r="C34">
        <v>0</v>
      </c>
      <c r="D34">
        <v>6</v>
      </c>
      <c r="E34" s="3">
        <v>37.166744232177727</v>
      </c>
      <c r="F34" s="1">
        <v>11.996634483337401</v>
      </c>
      <c r="G34" s="1">
        <v>1616.829467773438</v>
      </c>
      <c r="H34" s="1">
        <v>842.07562255859375</v>
      </c>
      <c r="I34" s="4">
        <v>4869</v>
      </c>
      <c r="J34" s="3">
        <v>38.236640930175781</v>
      </c>
      <c r="K34" s="1">
        <v>12.261054992675779</v>
      </c>
      <c r="L34" s="1">
        <v>1705.4638671875</v>
      </c>
      <c r="M34" s="1">
        <v>860.03125</v>
      </c>
      <c r="N34" s="4">
        <v>4225</v>
      </c>
      <c r="O34" s="3">
        <v>30.200531005859379</v>
      </c>
      <c r="P34" s="1">
        <v>6.38226318359375</v>
      </c>
      <c r="Q34" s="1">
        <v>1032.138549804688</v>
      </c>
      <c r="R34" s="1">
        <v>324.86468505859381</v>
      </c>
      <c r="S34" s="4">
        <v>612</v>
      </c>
    </row>
    <row r="35" spans="1:19" ht="15.75" thickBot="1" x14ac:dyDescent="0.3">
      <c r="A35" s="2" t="s">
        <v>36</v>
      </c>
      <c r="B35" s="2">
        <v>34</v>
      </c>
      <c r="C35" s="2">
        <v>0</v>
      </c>
      <c r="D35" s="2">
        <v>6</v>
      </c>
      <c r="E35" s="5">
        <v>36.773200988769531</v>
      </c>
      <c r="F35" s="2">
        <v>11.40429592132568</v>
      </c>
      <c r="G35" s="2">
        <v>1569.260864257812</v>
      </c>
      <c r="H35" s="2">
        <v>775.5806884765625</v>
      </c>
      <c r="I35" s="6">
        <v>5100</v>
      </c>
      <c r="J35" s="5">
        <v>37.721977233886719</v>
      </c>
      <c r="K35" s="2">
        <v>11.61329555511475</v>
      </c>
      <c r="L35" s="2">
        <v>1646.7470703125</v>
      </c>
      <c r="M35" s="2">
        <v>788.36260986328125</v>
      </c>
      <c r="N35" s="6">
        <v>4476</v>
      </c>
      <c r="O35" s="5">
        <v>30.165250778198239</v>
      </c>
      <c r="P35" s="2">
        <v>6.3232173919677734</v>
      </c>
      <c r="Q35" s="2">
        <v>1019.96484375</v>
      </c>
      <c r="R35" s="2">
        <v>316.04931640625</v>
      </c>
      <c r="S35" s="6">
        <v>611</v>
      </c>
    </row>
    <row r="36" spans="1:19" ht="15.75" thickTop="1" x14ac:dyDescent="0.25">
      <c r="A36" s="1" t="s">
        <v>37</v>
      </c>
      <c r="B36" s="1">
        <v>35</v>
      </c>
      <c r="C36">
        <v>0</v>
      </c>
      <c r="D36">
        <v>7</v>
      </c>
      <c r="E36" s="3">
        <v>34.497364044189453</v>
      </c>
      <c r="F36" s="1">
        <v>10.66703987121582</v>
      </c>
      <c r="G36" s="1">
        <v>1390.088745117188</v>
      </c>
      <c r="H36" s="1">
        <v>733.0557861328125</v>
      </c>
      <c r="I36" s="4">
        <v>5263</v>
      </c>
      <c r="J36" s="3">
        <v>35.995002746582031</v>
      </c>
      <c r="K36" s="1">
        <v>10.85434055328369</v>
      </c>
      <c r="L36" s="1">
        <v>1505.7001953125</v>
      </c>
      <c r="M36" s="1">
        <v>747.01055908203125</v>
      </c>
      <c r="N36" s="4">
        <v>4329</v>
      </c>
      <c r="O36" s="22">
        <v>27.289751052856449</v>
      </c>
      <c r="P36" s="1">
        <v>5.6719632148742676</v>
      </c>
      <c r="Q36" s="1">
        <v>836.44757080078125</v>
      </c>
      <c r="R36" s="1">
        <v>275.451171875</v>
      </c>
      <c r="S36" s="4">
        <v>887</v>
      </c>
    </row>
    <row r="37" spans="1:19" x14ac:dyDescent="0.25">
      <c r="A37" s="1" t="s">
        <v>38</v>
      </c>
      <c r="B37" s="1">
        <v>36</v>
      </c>
      <c r="C37">
        <v>0</v>
      </c>
      <c r="D37">
        <v>7</v>
      </c>
      <c r="E37" s="3">
        <v>33.323596954345703</v>
      </c>
      <c r="F37" s="1">
        <v>10.31853103637695</v>
      </c>
      <c r="G37" s="1">
        <v>1303.015625</v>
      </c>
      <c r="H37" s="1">
        <v>697.08660888671875</v>
      </c>
      <c r="I37" s="4">
        <v>5157</v>
      </c>
      <c r="J37" s="3">
        <v>34.680255889892578</v>
      </c>
      <c r="K37" s="1">
        <v>10.565224647521971</v>
      </c>
      <c r="L37" s="1">
        <v>1404.0595703125</v>
      </c>
      <c r="M37" s="1">
        <v>715.26214599609375</v>
      </c>
      <c r="N37" s="4">
        <v>4215</v>
      </c>
      <c r="O37" s="22">
        <v>26.884651184082031</v>
      </c>
      <c r="P37" s="1">
        <v>5.7413263320922852</v>
      </c>
      <c r="Q37" s="1">
        <v>821.79632568359375</v>
      </c>
      <c r="R37" s="1">
        <v>290.83462524414063</v>
      </c>
      <c r="S37" s="4">
        <v>884</v>
      </c>
    </row>
    <row r="38" spans="1:19" x14ac:dyDescent="0.25">
      <c r="A38" s="1" t="s">
        <v>39</v>
      </c>
      <c r="B38" s="1">
        <v>37</v>
      </c>
      <c r="C38">
        <v>0</v>
      </c>
      <c r="D38">
        <v>7</v>
      </c>
      <c r="E38" s="3">
        <v>34.481979370117188</v>
      </c>
      <c r="F38" s="1">
        <v>10.795736312866209</v>
      </c>
      <c r="G38" s="1">
        <v>1365.520874023438</v>
      </c>
      <c r="H38" s="1">
        <v>703.83880615234375</v>
      </c>
      <c r="I38" s="4">
        <v>5015</v>
      </c>
      <c r="J38" s="3">
        <v>36.060985565185547</v>
      </c>
      <c r="K38" s="1">
        <v>11.104710578918461</v>
      </c>
      <c r="L38" s="1">
        <v>1478.896484375</v>
      </c>
      <c r="M38" s="1">
        <v>723.506591796875</v>
      </c>
      <c r="N38" s="4">
        <v>4048</v>
      </c>
      <c r="O38" s="22">
        <v>27.7520751953125</v>
      </c>
      <c r="P38" s="1">
        <v>5.7000513076782227</v>
      </c>
      <c r="Q38" s="1">
        <v>878.38671875</v>
      </c>
      <c r="R38" s="1">
        <v>297.5072021484375</v>
      </c>
      <c r="S38" s="4">
        <v>910</v>
      </c>
    </row>
    <row r="39" spans="1:19" x14ac:dyDescent="0.25">
      <c r="A39" s="1" t="s">
        <v>40</v>
      </c>
      <c r="B39" s="1">
        <v>38</v>
      </c>
      <c r="C39">
        <v>0</v>
      </c>
      <c r="D39">
        <v>7</v>
      </c>
      <c r="E39" s="3">
        <v>33.234912872314453</v>
      </c>
      <c r="F39" s="1">
        <v>10.318619728088381</v>
      </c>
      <c r="G39" s="1">
        <v>1294.69091796875</v>
      </c>
      <c r="H39" s="1">
        <v>697.74029541015625</v>
      </c>
      <c r="I39" s="4">
        <v>5000</v>
      </c>
      <c r="J39" s="3">
        <v>34.659442901611328</v>
      </c>
      <c r="K39" s="1">
        <v>10.54976844787598</v>
      </c>
      <c r="L39" s="1">
        <v>1400.634643554688</v>
      </c>
      <c r="M39" s="1">
        <v>716.6107177734375</v>
      </c>
      <c r="N39" s="4">
        <v>4083</v>
      </c>
      <c r="O39" s="22">
        <v>26.717023849487301</v>
      </c>
      <c r="P39" s="1">
        <v>5.7958202362060547</v>
      </c>
      <c r="Q39" s="1">
        <v>810.2767333984375</v>
      </c>
      <c r="R39" s="1">
        <v>290.6561279296875</v>
      </c>
      <c r="S39" s="4">
        <v>871</v>
      </c>
    </row>
    <row r="40" spans="1:19" x14ac:dyDescent="0.25">
      <c r="A40" s="1" t="s">
        <v>41</v>
      </c>
      <c r="B40" s="1">
        <v>39</v>
      </c>
      <c r="C40">
        <v>0</v>
      </c>
      <c r="D40">
        <v>7</v>
      </c>
      <c r="E40" s="3">
        <v>34.135894775390618</v>
      </c>
      <c r="F40" s="1">
        <v>10.34090042114258</v>
      </c>
      <c r="G40" s="1">
        <v>1353.32763671875</v>
      </c>
      <c r="H40" s="1">
        <v>703.51171875</v>
      </c>
      <c r="I40" s="4">
        <v>5359</v>
      </c>
      <c r="J40" s="3">
        <v>35.539497375488281</v>
      </c>
      <c r="K40" s="1">
        <v>10.530831336975099</v>
      </c>
      <c r="L40" s="1">
        <v>1458.150512695312</v>
      </c>
      <c r="M40" s="1">
        <v>717.05389404296875</v>
      </c>
      <c r="N40" s="4">
        <v>4407</v>
      </c>
      <c r="O40" s="22">
        <v>27.29668045043945</v>
      </c>
      <c r="P40" s="1">
        <v>5.6862001419067383</v>
      </c>
      <c r="Q40" s="1">
        <v>840.51007080078125</v>
      </c>
      <c r="R40" s="1">
        <v>293.2723388671875</v>
      </c>
      <c r="S40" s="4">
        <v>891</v>
      </c>
    </row>
    <row r="41" spans="1:19" ht="15.75" thickBot="1" x14ac:dyDescent="0.3">
      <c r="A41" s="2" t="s">
        <v>42</v>
      </c>
      <c r="B41" s="2">
        <v>40</v>
      </c>
      <c r="C41" s="2">
        <v>0</v>
      </c>
      <c r="D41" s="2">
        <v>7</v>
      </c>
      <c r="E41" s="5">
        <v>33.957122802734382</v>
      </c>
      <c r="F41" s="2">
        <v>10.344657897949221</v>
      </c>
      <c r="G41" s="2">
        <v>1347.853271484375</v>
      </c>
      <c r="H41" s="2">
        <v>701.98529052734375</v>
      </c>
      <c r="I41" s="6">
        <v>5469</v>
      </c>
      <c r="J41" s="5">
        <v>35.314861297607422</v>
      </c>
      <c r="K41" s="2">
        <v>10.516178131103519</v>
      </c>
      <c r="L41" s="2">
        <v>1449.57373046875</v>
      </c>
      <c r="M41" s="2">
        <v>715.8951416015625</v>
      </c>
      <c r="N41" s="6">
        <v>4524</v>
      </c>
      <c r="O41" s="23">
        <v>27.084390640258789</v>
      </c>
      <c r="P41" s="2">
        <v>5.928642749786377</v>
      </c>
      <c r="Q41" s="2">
        <v>835.88824462890625</v>
      </c>
      <c r="R41" s="2">
        <v>302.25552368164063</v>
      </c>
      <c r="S41" s="6">
        <v>878</v>
      </c>
    </row>
    <row r="42" spans="1:19" ht="15.75" thickTop="1" x14ac:dyDescent="0.25">
      <c r="A42" t="s">
        <v>43</v>
      </c>
      <c r="B42">
        <v>41</v>
      </c>
      <c r="C42">
        <v>0</v>
      </c>
      <c r="D42">
        <v>8</v>
      </c>
      <c r="E42" s="3">
        <v>36.922523498535163</v>
      </c>
      <c r="F42" s="1">
        <v>11.286691665649411</v>
      </c>
      <c r="G42" s="1">
        <v>1646.023559570312</v>
      </c>
      <c r="H42" s="1">
        <v>828.31689453125</v>
      </c>
      <c r="I42" s="4">
        <v>5928</v>
      </c>
      <c r="J42" s="3">
        <v>37.852653503417969</v>
      </c>
      <c r="K42" s="1">
        <v>11.37225246429443</v>
      </c>
      <c r="L42" s="1">
        <v>1712.6513671875</v>
      </c>
      <c r="M42" s="1">
        <v>838.32916259765625</v>
      </c>
      <c r="N42" s="4">
        <v>5224</v>
      </c>
      <c r="O42" s="22">
        <v>29.854532241821289</v>
      </c>
      <c r="P42" s="1">
        <v>7.4633774757385254</v>
      </c>
      <c r="Q42" s="1">
        <v>1132.094116210938</v>
      </c>
      <c r="R42" s="1">
        <v>498.49380493164063</v>
      </c>
      <c r="S42" s="4">
        <v>667</v>
      </c>
    </row>
    <row r="43" spans="1:19" x14ac:dyDescent="0.25">
      <c r="A43" t="s">
        <v>44</v>
      </c>
      <c r="B43">
        <v>42</v>
      </c>
      <c r="C43">
        <v>0</v>
      </c>
      <c r="D43">
        <v>8</v>
      </c>
      <c r="E43" s="3">
        <v>36.524147033691413</v>
      </c>
      <c r="F43" s="1">
        <v>11.16619873046875</v>
      </c>
      <c r="G43" s="1">
        <v>1617.514892578125</v>
      </c>
      <c r="H43" s="1">
        <v>824.639404296875</v>
      </c>
      <c r="I43" s="4">
        <v>6055</v>
      </c>
      <c r="J43" s="3">
        <v>37.476757049560547</v>
      </c>
      <c r="K43" s="1">
        <v>11.22272872924805</v>
      </c>
      <c r="L43" s="1">
        <v>1685.345825195312</v>
      </c>
      <c r="M43" s="1">
        <v>835.15447998046875</v>
      </c>
      <c r="N43" s="4">
        <v>5384</v>
      </c>
      <c r="O43" s="22">
        <v>28.824796676635739</v>
      </c>
      <c r="P43" s="1">
        <v>6.8717160224914551</v>
      </c>
      <c r="Q43" s="1">
        <v>1067.587524414062</v>
      </c>
      <c r="R43" s="1">
        <v>439.68316650390619</v>
      </c>
      <c r="S43" s="4">
        <v>646</v>
      </c>
    </row>
    <row r="44" spans="1:19" x14ac:dyDescent="0.25">
      <c r="A44" t="s">
        <v>45</v>
      </c>
      <c r="B44">
        <v>43</v>
      </c>
      <c r="C44">
        <v>0</v>
      </c>
      <c r="D44">
        <v>8</v>
      </c>
      <c r="E44" s="3">
        <v>37.291877746582031</v>
      </c>
      <c r="F44" s="1">
        <v>11.08323860168457</v>
      </c>
      <c r="G44" s="1">
        <v>1673.901611328125</v>
      </c>
      <c r="H44" s="1">
        <v>838.77069091796875</v>
      </c>
      <c r="I44" s="4">
        <v>6206</v>
      </c>
      <c r="J44" s="3">
        <v>38.136894226074219</v>
      </c>
      <c r="K44" s="1">
        <v>11.187465667724609</v>
      </c>
      <c r="L44" s="1">
        <v>1734.909912109375</v>
      </c>
      <c r="M44" s="1">
        <v>852.71148681640625</v>
      </c>
      <c r="N44" s="4">
        <v>5487</v>
      </c>
      <c r="O44" s="22">
        <v>30.685564041137699</v>
      </c>
      <c r="P44" s="1">
        <v>7.4757857322692871</v>
      </c>
      <c r="Q44" s="1">
        <v>1185.391235351562</v>
      </c>
      <c r="R44" s="1">
        <v>498.53836059570313</v>
      </c>
      <c r="S44" s="4">
        <v>687</v>
      </c>
    </row>
    <row r="45" spans="1:19" x14ac:dyDescent="0.25">
      <c r="A45" t="s">
        <v>46</v>
      </c>
      <c r="B45">
        <v>44</v>
      </c>
      <c r="C45">
        <v>0</v>
      </c>
      <c r="D45">
        <v>8</v>
      </c>
      <c r="E45" s="3">
        <v>37.0821533203125</v>
      </c>
      <c r="F45" s="1">
        <v>10.90234375</v>
      </c>
      <c r="G45" s="1">
        <v>1634.50244140625</v>
      </c>
      <c r="H45" s="1">
        <v>803.68896484375</v>
      </c>
      <c r="I45" s="4">
        <v>6413</v>
      </c>
      <c r="J45" s="3">
        <v>37.756427764892578</v>
      </c>
      <c r="K45" s="1">
        <v>10.97336578369141</v>
      </c>
      <c r="L45" s="1">
        <v>1682.160278320312</v>
      </c>
      <c r="M45" s="1">
        <v>815.5201416015625</v>
      </c>
      <c r="N45" s="4">
        <v>5779</v>
      </c>
      <c r="O45" s="22">
        <v>31.022724151611332</v>
      </c>
      <c r="P45" s="1">
        <v>7.6112079620361328</v>
      </c>
      <c r="Q45" s="1">
        <v>1205.217407226562</v>
      </c>
      <c r="R45" s="1">
        <v>494.70477294921881</v>
      </c>
      <c r="S45" s="4">
        <v>608</v>
      </c>
    </row>
    <row r="46" spans="1:19" x14ac:dyDescent="0.25">
      <c r="A46" t="s">
        <v>47</v>
      </c>
      <c r="B46">
        <v>45</v>
      </c>
      <c r="C46">
        <v>0</v>
      </c>
      <c r="D46">
        <v>8</v>
      </c>
      <c r="E46" s="3">
        <v>36.722759246826172</v>
      </c>
      <c r="F46" s="1">
        <v>11.261527061462401</v>
      </c>
      <c r="G46" s="1">
        <v>1611.03955078125</v>
      </c>
      <c r="H46" s="1">
        <v>826.93292236328125</v>
      </c>
      <c r="I46" s="4">
        <v>6112</v>
      </c>
      <c r="J46" s="3">
        <v>37.549598693847663</v>
      </c>
      <c r="K46" s="1">
        <v>11.333375930786129</v>
      </c>
      <c r="L46" s="1">
        <v>1667.215087890625</v>
      </c>
      <c r="M46" s="1">
        <v>836.89288330078125</v>
      </c>
      <c r="N46" s="4">
        <v>5450</v>
      </c>
      <c r="O46" s="22">
        <v>29.781063079833981</v>
      </c>
      <c r="P46" s="1">
        <v>7.5486240386962891</v>
      </c>
      <c r="Q46" s="1">
        <v>1141.477661132812</v>
      </c>
      <c r="R46" s="1">
        <v>531.55908203125</v>
      </c>
      <c r="S46" s="4">
        <v>632</v>
      </c>
    </row>
    <row r="47" spans="1:19" ht="15.75" thickBot="1" x14ac:dyDescent="0.3">
      <c r="A47" s="2" t="s">
        <v>48</v>
      </c>
      <c r="B47" s="2">
        <v>46</v>
      </c>
      <c r="C47" s="2">
        <v>0</v>
      </c>
      <c r="D47" s="2">
        <v>8</v>
      </c>
      <c r="E47" s="5">
        <v>38.045356750488281</v>
      </c>
      <c r="F47" s="2">
        <v>11.265260696411129</v>
      </c>
      <c r="G47" s="2">
        <v>1722.186401367188</v>
      </c>
      <c r="H47" s="2">
        <v>866.81182861328125</v>
      </c>
      <c r="I47" s="6">
        <v>6231</v>
      </c>
      <c r="J47" s="5">
        <v>38.869285583496087</v>
      </c>
      <c r="K47" s="2">
        <v>11.335423469543461</v>
      </c>
      <c r="L47" s="2">
        <v>1783.114868164062</v>
      </c>
      <c r="M47" s="2">
        <v>878.6177978515625</v>
      </c>
      <c r="N47" s="6">
        <v>5542</v>
      </c>
      <c r="O47" s="23">
        <v>31.539873123168949</v>
      </c>
      <c r="P47" s="2">
        <v>7.7823591232299796</v>
      </c>
      <c r="Q47" s="2">
        <v>1229.681030273438</v>
      </c>
      <c r="R47" s="2">
        <v>535.2686767578125</v>
      </c>
      <c r="S47" s="6">
        <v>660</v>
      </c>
    </row>
    <row r="48" spans="1:19" ht="15.75" thickTop="1" x14ac:dyDescent="0.25">
      <c r="A48" t="s">
        <v>49</v>
      </c>
      <c r="B48">
        <v>47</v>
      </c>
      <c r="C48">
        <v>0</v>
      </c>
      <c r="D48">
        <v>9</v>
      </c>
      <c r="E48" s="3">
        <v>38.86187744140625</v>
      </c>
      <c r="F48" s="1">
        <v>10.69958972930908</v>
      </c>
      <c r="G48" s="1">
        <v>1724.791015625</v>
      </c>
      <c r="H48" s="1">
        <v>787.80999755859375</v>
      </c>
      <c r="I48" s="4">
        <v>5967</v>
      </c>
      <c r="J48" s="3">
        <v>39.885280609130859</v>
      </c>
      <c r="K48" s="1">
        <v>10.815188407897949</v>
      </c>
      <c r="L48" s="1">
        <v>1797.288940429688</v>
      </c>
      <c r="M48" s="1">
        <v>803.01922607421875</v>
      </c>
      <c r="N48" s="4">
        <v>5129</v>
      </c>
      <c r="O48" s="22">
        <v>32.547100067138672</v>
      </c>
      <c r="P48" s="1">
        <v>7.245387077331543</v>
      </c>
      <c r="Q48" s="1">
        <v>1273.376586914062</v>
      </c>
      <c r="R48" s="1">
        <v>489.12057495117188</v>
      </c>
      <c r="S48" s="4">
        <v>783</v>
      </c>
    </row>
    <row r="49" spans="1:19" x14ac:dyDescent="0.25">
      <c r="A49" t="s">
        <v>50</v>
      </c>
      <c r="B49">
        <v>48</v>
      </c>
      <c r="C49">
        <v>0</v>
      </c>
      <c r="D49">
        <v>9</v>
      </c>
      <c r="E49" s="3">
        <v>38.21783447265625</v>
      </c>
      <c r="F49" s="1">
        <v>10.673704147338871</v>
      </c>
      <c r="G49" s="1">
        <v>1681.629150390625</v>
      </c>
      <c r="H49" s="1">
        <v>788.97418212890625</v>
      </c>
      <c r="I49" s="4">
        <v>4778</v>
      </c>
      <c r="J49" s="3">
        <v>39.221466064453118</v>
      </c>
      <c r="K49" s="1">
        <v>10.756040573120121</v>
      </c>
      <c r="L49" s="1">
        <v>1758.783447265625</v>
      </c>
      <c r="M49" s="1">
        <v>799.48583984375</v>
      </c>
      <c r="N49" s="4">
        <v>4157</v>
      </c>
      <c r="O49" s="22">
        <v>31.56654167175293</v>
      </c>
      <c r="P49" s="1">
        <v>6.9433770179748544</v>
      </c>
      <c r="Q49" s="1">
        <v>1157.33984375</v>
      </c>
      <c r="R49" s="1">
        <v>432.64248657226563</v>
      </c>
      <c r="S49" s="4">
        <v>591</v>
      </c>
    </row>
    <row r="50" spans="1:19" x14ac:dyDescent="0.25">
      <c r="A50" t="s">
        <v>51</v>
      </c>
      <c r="B50">
        <v>49</v>
      </c>
      <c r="C50">
        <v>0</v>
      </c>
      <c r="D50">
        <v>9</v>
      </c>
      <c r="E50" s="3">
        <v>37.628757476806641</v>
      </c>
      <c r="F50" s="1">
        <v>10.677553176879879</v>
      </c>
      <c r="G50" s="1">
        <v>1641.183227539062</v>
      </c>
      <c r="H50" s="1">
        <v>774.54931640625</v>
      </c>
      <c r="I50" s="4">
        <v>5696</v>
      </c>
      <c r="J50" s="3">
        <v>38.487968444824219</v>
      </c>
      <c r="K50" s="1">
        <v>10.8771858215332</v>
      </c>
      <c r="L50" s="1">
        <v>1703.661987304688</v>
      </c>
      <c r="M50" s="1">
        <v>793.6717529296875</v>
      </c>
      <c r="N50" s="4">
        <v>4912</v>
      </c>
      <c r="O50" s="22">
        <v>32.431819915771477</v>
      </c>
      <c r="P50" s="1">
        <v>7.1441965103149414</v>
      </c>
      <c r="Q50" s="1">
        <v>1260.499633789062</v>
      </c>
      <c r="R50" s="1">
        <v>476.969970703125</v>
      </c>
      <c r="S50" s="4">
        <v>771</v>
      </c>
    </row>
    <row r="51" spans="1:19" x14ac:dyDescent="0.25">
      <c r="A51" t="s">
        <v>52</v>
      </c>
      <c r="B51">
        <v>50</v>
      </c>
      <c r="C51">
        <v>0</v>
      </c>
      <c r="D51">
        <v>9</v>
      </c>
      <c r="E51" s="3">
        <v>38.595726013183587</v>
      </c>
      <c r="F51" s="1">
        <v>11.177366256713871</v>
      </c>
      <c r="G51" s="1">
        <v>1727.221923828125</v>
      </c>
      <c r="H51" s="1">
        <v>846.1614990234375</v>
      </c>
      <c r="I51" s="4">
        <v>5895</v>
      </c>
      <c r="J51" s="3">
        <v>39.673587799072273</v>
      </c>
      <c r="K51" s="1">
        <v>11.335832595825201</v>
      </c>
      <c r="L51" s="1">
        <v>1810.12890625</v>
      </c>
      <c r="M51" s="1">
        <v>862.57666015625</v>
      </c>
      <c r="N51" s="4">
        <v>5064</v>
      </c>
      <c r="O51" s="22">
        <v>32.040164947509773</v>
      </c>
      <c r="P51" s="1">
        <v>7.2966046333312988</v>
      </c>
      <c r="Q51" s="1">
        <v>1223.172607421875</v>
      </c>
      <c r="R51" s="1">
        <v>498.83612060546881</v>
      </c>
      <c r="S51" s="4">
        <v>827</v>
      </c>
    </row>
    <row r="52" spans="1:19" x14ac:dyDescent="0.25">
      <c r="A52" t="s">
        <v>53</v>
      </c>
      <c r="B52">
        <v>51</v>
      </c>
      <c r="C52">
        <v>0</v>
      </c>
      <c r="D52">
        <v>9</v>
      </c>
      <c r="E52" s="3">
        <v>37.380134582519531</v>
      </c>
      <c r="F52" s="1">
        <v>10.925700187683111</v>
      </c>
      <c r="G52" s="1">
        <v>1613.28515625</v>
      </c>
      <c r="H52" s="1">
        <v>789.9891357421875</v>
      </c>
      <c r="I52" s="4">
        <v>5480</v>
      </c>
      <c r="J52" s="3">
        <v>38.301906585693359</v>
      </c>
      <c r="K52" s="1">
        <v>11.089493751525881</v>
      </c>
      <c r="L52" s="1">
        <v>1686.62548828125</v>
      </c>
      <c r="M52" s="1">
        <v>803.45977783203125</v>
      </c>
      <c r="N52" s="4">
        <v>4739</v>
      </c>
      <c r="O52" s="22">
        <v>31.648698806762699</v>
      </c>
      <c r="P52" s="1">
        <v>7.3749485015869141</v>
      </c>
      <c r="Q52" s="1">
        <v>1154.47314453125</v>
      </c>
      <c r="R52" s="1">
        <v>477.83877563476563</v>
      </c>
      <c r="S52" s="4">
        <v>727</v>
      </c>
    </row>
    <row r="53" spans="1:19" ht="15.75" thickBot="1" x14ac:dyDescent="0.3">
      <c r="A53" s="2" t="s">
        <v>54</v>
      </c>
      <c r="B53" s="2">
        <v>52</v>
      </c>
      <c r="C53" s="2">
        <v>0</v>
      </c>
      <c r="D53" s="2">
        <v>9</v>
      </c>
      <c r="E53" s="7">
        <v>37.422267913818359</v>
      </c>
      <c r="F53" s="8">
        <v>10.41551685333252</v>
      </c>
      <c r="G53" s="8">
        <v>1613.71337890625</v>
      </c>
      <c r="H53" s="8">
        <v>739.72119140625</v>
      </c>
      <c r="I53" s="9">
        <v>5807</v>
      </c>
      <c r="J53" s="7">
        <v>38.281757354736328</v>
      </c>
      <c r="K53" s="8">
        <v>10.51381874084473</v>
      </c>
      <c r="L53" s="8">
        <v>1678.514770507812</v>
      </c>
      <c r="M53" s="8">
        <v>750.05792236328125</v>
      </c>
      <c r="N53" s="9">
        <v>5094</v>
      </c>
      <c r="O53" s="24">
        <v>31.301532745361332</v>
      </c>
      <c r="P53" s="8">
        <v>7.0148777961730957</v>
      </c>
      <c r="Q53" s="8">
        <v>1146.573974609375</v>
      </c>
      <c r="R53" s="8">
        <v>426.72735595703119</v>
      </c>
      <c r="S53" s="9">
        <v>674</v>
      </c>
    </row>
    <row r="54" spans="1:19" ht="15.75" thickTop="1" x14ac:dyDescent="0.25"/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eonid Mill</cp:lastModifiedBy>
  <dcterms:created xsi:type="dcterms:W3CDTF">2022-05-02T16:29:17Z</dcterms:created>
  <dcterms:modified xsi:type="dcterms:W3CDTF">2022-05-24T10:45:33Z</dcterms:modified>
</cp:coreProperties>
</file>